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freund\Downloads\ftc3\Msek\Új mappa (11)\"/>
    </mc:Choice>
  </mc:AlternateContent>
  <xr:revisionPtr revIDLastSave="0" documentId="8_{044E1D1A-1394-4B69-893F-37F6A2481ADD}" xr6:coauthVersionLast="46" xr6:coauthVersionMax="46" xr10:uidLastSave="{00000000-0000-0000-0000-000000000000}"/>
  <bookViews>
    <workbookView xWindow="1560" yWindow="600" windowWidth="23100" windowHeight="15600" xr2:uid="{00000000-000D-0000-FFFF-FFFF00000000}"/>
  </bookViews>
  <sheets>
    <sheet name="Sheet1" sheetId="1" r:id="rId1"/>
  </sheets>
  <definedNames>
    <definedName name="_xlnm._FilterDatabase" localSheetId="0" hidden="1">Sheet1!$B$2:$G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61" uniqueCount="759">
  <si>
    <t>Putative metabolite</t>
  </si>
  <si>
    <t>ANOVA</t>
  </si>
  <si>
    <t>Ttest (WT vs. AcoR)</t>
  </si>
  <si>
    <t>p.value</t>
  </si>
  <si>
    <t>-LOG10(p)</t>
  </si>
  <si>
    <t>FDR</t>
  </si>
  <si>
    <t>Acoziborole</t>
  </si>
  <si>
    <t>&gt;0.05</t>
  </si>
  <si>
    <t>Slaframine</t>
  </si>
  <si>
    <t>3''-hydroxy-geranylhydroquinone</t>
  </si>
  <si>
    <t>PI(36:2)</t>
  </si>
  <si>
    <t>Ile-Lys-Lys-Ser</t>
  </si>
  <si>
    <t>Nonaprenyl-4-hydroxybenzoate</t>
  </si>
  <si>
    <t>8-Amino-7-oxononanoate</t>
  </si>
  <si>
    <t>N-acetylornithine</t>
  </si>
  <si>
    <t>(S)-Dihydroorotate</t>
  </si>
  <si>
    <t>Val-Pro-Ser</t>
  </si>
  <si>
    <t>D-Ribose</t>
  </si>
  <si>
    <t>PC(34:2)</t>
  </si>
  <si>
    <t>L-Carnitine</t>
  </si>
  <si>
    <t>[PC (16:1/18:2)] 1-(1Z-hexadecenyl)-2-(9Z,12Z-octadecadienoyl)-sn-glycero-3-phosphocholine</t>
  </si>
  <si>
    <t>PG(19:1(9Z)/22:6(4Z,7Z,10Z,13Z,16Z,19Z))</t>
  </si>
  <si>
    <t>N6,N6,N6-Trimethyl-L-lysine</t>
  </si>
  <si>
    <t>D-Glutamate</t>
  </si>
  <si>
    <t>Retronecine.2</t>
  </si>
  <si>
    <t>PG(42:6)</t>
  </si>
  <si>
    <t>[PC (18:1/18:0)] 1-(1Z-octadecenyl)-2-(9Z-octadecenoyl)-sn-glycero-3-phosphocholine</t>
  </si>
  <si>
    <t>S-Adenosyl-L-methionine</t>
  </si>
  <si>
    <t>PA(42:0)</t>
  </si>
  <si>
    <t>PI(36:4)</t>
  </si>
  <si>
    <t>N-acetyl -D- glucosaminitol</t>
  </si>
  <si>
    <t>Pro-Pro</t>
  </si>
  <si>
    <t>[FA (22:4)] 7Z,10Z,13Z,16Z-docosatetraenoic acid</t>
  </si>
  <si>
    <t>D-Gluconic acid</t>
  </si>
  <si>
    <t>L-Histidine</t>
  </si>
  <si>
    <t>[SP] GlcAbeta-Cer(d18:1/18:0)</t>
  </si>
  <si>
    <t>N,N-Dimethylglycine</t>
  </si>
  <si>
    <t>Val-Pro</t>
  </si>
  <si>
    <t>L-2,4-Diaminobutanoate</t>
  </si>
  <si>
    <t>UDP-glucose</t>
  </si>
  <si>
    <t>2-Phenylethanolglucuronide</t>
  </si>
  <si>
    <t>3-Butynoate</t>
  </si>
  <si>
    <t>Lys-Asp-Asp</t>
  </si>
  <si>
    <t>Asn-Pro-Ser-Ser</t>
  </si>
  <si>
    <t>[PC (15:0)] 1-pentadecanoyl-sn-glycero-3-phosphocholine</t>
  </si>
  <si>
    <t>2-Oxoglutaramate</t>
  </si>
  <si>
    <t>D-Glucose 6-phosphate</t>
  </si>
  <si>
    <t>Deoxyuridine</t>
  </si>
  <si>
    <t>[PC (16:0)] 1-hexadecanoyl-sn-glycero-3-phosphocholine</t>
  </si>
  <si>
    <t>octulose 8-phosphate</t>
  </si>
  <si>
    <t>4-Imidazolone-5-propanoate</t>
  </si>
  <si>
    <t>PE(34:2)</t>
  </si>
  <si>
    <t>N-hydroxyvaline</t>
  </si>
  <si>
    <t>Ala-Ser</t>
  </si>
  <si>
    <t>Ala-Thr-Cys-Cys</t>
  </si>
  <si>
    <t>6-O-Methylnorlaudanosoline</t>
  </si>
  <si>
    <t>Imidazole-4-acetaldehyde</t>
  </si>
  <si>
    <t>LysoPE(0:0/18:2(9Z,12Z))</t>
  </si>
  <si>
    <t>2,3-Bis-O-(geranylgeranyl)glycerol 1-phosphate</t>
  </si>
  <si>
    <t>N-Acetyl-D-glucosamine</t>
  </si>
  <si>
    <t>D-Glycerate</t>
  </si>
  <si>
    <t>Ala-Gly-Pro</t>
  </si>
  <si>
    <t>[FA (20:5)] 5Z,8Z,11Z,14Z,17Z-eicosapentaenoic acid</t>
  </si>
  <si>
    <t>Adenosine</t>
  </si>
  <si>
    <t>L-Cystathionine</t>
  </si>
  <si>
    <t>Sn2+</t>
  </si>
  <si>
    <t>D-Galactosamine</t>
  </si>
  <si>
    <t>PA(38:2)</t>
  </si>
  <si>
    <t>O-Acetylcarnitine</t>
  </si>
  <si>
    <t>Coumestrol 3-O-glucoside</t>
  </si>
  <si>
    <t>Orotate</t>
  </si>
  <si>
    <t>L-Pipecolate</t>
  </si>
  <si>
    <t>[SP (16:0)] N-(hexadecanoyl)-sphinganine</t>
  </si>
  <si>
    <t>betaine aldehyde hydrate</t>
  </si>
  <si>
    <t>2,3,4,5-Tetrahydropyridine-2-carboxylate</t>
  </si>
  <si>
    <t>Ala-Gly-Arg</t>
  </si>
  <si>
    <t>CDP-choline</t>
  </si>
  <si>
    <t>Ursolic acid</t>
  </si>
  <si>
    <t>N6-Acetyl-L-lysine</t>
  </si>
  <si>
    <t>2-Hydroxy-2,4-pentadienoate</t>
  </si>
  <si>
    <t>O-Phosphorylhydroxylamine</t>
  </si>
  <si>
    <t>3-Oxopropanoate</t>
  </si>
  <si>
    <t>PA(44:3)</t>
  </si>
  <si>
    <t>(S)-1-Pyrroline-5-carboxylate</t>
  </si>
  <si>
    <t>Ser-Ser-Ser-Ser</t>
  </si>
  <si>
    <t>Azomycin</t>
  </si>
  <si>
    <t>DL-2-Aminooctanoicacid.2</t>
  </si>
  <si>
    <t>Glu-Glu-His-Thr</t>
  </si>
  <si>
    <t>5'-Methylthioadenosine</t>
  </si>
  <si>
    <t>5'-chloroformycin</t>
  </si>
  <si>
    <t>Ala-Pro</t>
  </si>
  <si>
    <t>sn-glycero-3-Phosphocholine</t>
  </si>
  <si>
    <t>Glycylproline</t>
  </si>
  <si>
    <t>Thr-Asp-Gln</t>
  </si>
  <si>
    <t>Sphinganine</t>
  </si>
  <si>
    <t>Phosphite</t>
  </si>
  <si>
    <t>(+)-Adlumine</t>
  </si>
  <si>
    <t>6-Acetamido-2-oxohexanoate</t>
  </si>
  <si>
    <t>L-Valine</t>
  </si>
  <si>
    <t>Pyruvate</t>
  </si>
  <si>
    <t>PC(36:3)</t>
  </si>
  <si>
    <t>[PC (18:0)] 1-octadecanoyl-sn-glycero-3-phosphocholine</t>
  </si>
  <si>
    <t>Succinyl proline</t>
  </si>
  <si>
    <t>PE(36:5)</t>
  </si>
  <si>
    <t>Retinol</t>
  </si>
  <si>
    <t>PG(22:6(4Z,7Z,10Z,13Z,16Z,19Z)/21:0)</t>
  </si>
  <si>
    <t>(S)-2-Aceto-2-hydroxybutanoate</t>
  </si>
  <si>
    <t>L-Aspartate</t>
  </si>
  <si>
    <t>N-Acetyl-6-O-L-fucosyl-D-glucosamine</t>
  </si>
  <si>
    <t>4-Trimethylammoniobutanoate</t>
  </si>
  <si>
    <t>2-oxobut-3-enanoate</t>
  </si>
  <si>
    <t>L-Ala-L-Glu</t>
  </si>
  <si>
    <t>[FA (24:0)] 15Z-tetracosenoic acid</t>
  </si>
  <si>
    <t>Met-Thr-Thr-Tyr</t>
  </si>
  <si>
    <t>L-2-Hydroxyphytanate</t>
  </si>
  <si>
    <t>PS(15:0/0:0)</t>
  </si>
  <si>
    <t>[FA hydroxy,oxo(7:0/2:0)] 4-hydroxy-2-oxo-Heptanedioic acid</t>
  </si>
  <si>
    <t>D-Glucosamine 6-phosphate</t>
  </si>
  <si>
    <t>sorbate</t>
  </si>
  <si>
    <t>16-hydroxypalmitate</t>
  </si>
  <si>
    <t>[FA methyl(18:0)] 11R,12S-methylene-octadecanoic acid</t>
  </si>
  <si>
    <t>[PC (16:2)] 1-hexadecyl-sn-glycero-3-phosphocholine</t>
  </si>
  <si>
    <t>PS(38:2)</t>
  </si>
  <si>
    <t>Propanoate</t>
  </si>
  <si>
    <t>Phyllospadine</t>
  </si>
  <si>
    <t>Phenol</t>
  </si>
  <si>
    <t>5-Guanidino-2-oxopentanoate</t>
  </si>
  <si>
    <t>[Fv hydroxy,methoxy,methyl,trihydroxy(9:1)] (-)-2-[(3,5-Dihydroxy-4-methoxyphenyl)methyl]-2,4,6-trihydroxy-3(2H)-benzofuranone</t>
  </si>
  <si>
    <t>Cd2+</t>
  </si>
  <si>
    <t>ubiquinol-8</t>
  </si>
  <si>
    <t>2-Butenoate</t>
  </si>
  <si>
    <t>N6-Methyl-L-lysine</t>
  </si>
  <si>
    <t>L-Ornithine</t>
  </si>
  <si>
    <t>L-2-Aminoadipate</t>
  </si>
  <si>
    <t>[PC (15:1)] 1-(1Z-pentadecenyl)-sn-glycero-3-phosphocholine</t>
  </si>
  <si>
    <t>sn-Glycerol 3-phosphate</t>
  </si>
  <si>
    <t>sn-glycero-3-Phospho-1-inositol</t>
  </si>
  <si>
    <t>[FA hydroxy(18:0)] 2S-hydroxy-octadecanoic acid</t>
  </si>
  <si>
    <t>[PR] 32,35-anhydrobacteriohopaneterol</t>
  </si>
  <si>
    <t>PE(36:4)</t>
  </si>
  <si>
    <t>SM(d18:1/17:0)</t>
  </si>
  <si>
    <t>Hypotaurine</t>
  </si>
  <si>
    <t>[FA hydroxy(6:0)] 4-hydroxy-hexanoic acid</t>
  </si>
  <si>
    <t>Glu-Glu-Tyr-Tyr</t>
  </si>
  <si>
    <t>N-Acetyl-D-glucosamine 6-phosphate</t>
  </si>
  <si>
    <t>Deoxyribose</t>
  </si>
  <si>
    <t>1,2-Bis(4-nitrophenyl)ethane</t>
  </si>
  <si>
    <t>(S)-3-Methyl-2-oxopentanoic acid</t>
  </si>
  <si>
    <t>carboxynorspermidine</t>
  </si>
  <si>
    <t>Hydroxypyruvate</t>
  </si>
  <si>
    <t>Dethiobiotin</t>
  </si>
  <si>
    <t>PS(40:3)</t>
  </si>
  <si>
    <t>PS(O-16:0/20:2(11Z,14Z))</t>
  </si>
  <si>
    <t>Arg-Phe-Phe-Asn</t>
  </si>
  <si>
    <t>Calcium chloride anhydrous</t>
  </si>
  <si>
    <t>PA(44:4)</t>
  </si>
  <si>
    <t>1-Oleoylglycerophosphocholine</t>
  </si>
  <si>
    <t>Gln-Pro-Ser</t>
  </si>
  <si>
    <t>Docosanoic acid</t>
  </si>
  <si>
    <t>Asn-Trp-Asp-His</t>
  </si>
  <si>
    <t>Hexanoic acid</t>
  </si>
  <si>
    <t>N-Acetyl-L-glutamate 5-semialdehyde</t>
  </si>
  <si>
    <t>1-Hexadecylthio-2-hexadecanoylamino-1,2-dideoxy-sn-glycero-3- phosphocholine</t>
  </si>
  <si>
    <t>L-Homocysteine</t>
  </si>
  <si>
    <t>S-Acetyldihydrolipoamide</t>
  </si>
  <si>
    <t>2,3-Bis(p-hydroxyphenyl)acrylonitrile</t>
  </si>
  <si>
    <t>Phosphodimethylethanolamine</t>
  </si>
  <si>
    <t>2-phthalimidoglutarate</t>
  </si>
  <si>
    <t>gamma-Glutamyl-gamma-aminobutyraldehyde</t>
  </si>
  <si>
    <t>[GL (17:2/20:0/20:0)] 1-(9Z,12Z-heptadecadienoyl)-2,3-di-(11Z-eicosenoyl)-sn-glycerol</t>
  </si>
  <si>
    <t>LysoPC(22:4(7Z,10Z,13Z,16Z))</t>
  </si>
  <si>
    <t>Gly-Arg</t>
  </si>
  <si>
    <t>6-Aminohexanoate</t>
  </si>
  <si>
    <t>PE(38:6)</t>
  </si>
  <si>
    <t>O-Acetyl-L-homoserine</t>
  </si>
  <si>
    <t>1-18:3-2-16:3-monogalactosyldiacylglycerol</t>
  </si>
  <si>
    <t>PC(20:5(5Z,8Z,11Z,14Z,17Z)/P-18:1(11Z))</t>
  </si>
  <si>
    <t>PG(38:5)</t>
  </si>
  <si>
    <t>PG(34:2)</t>
  </si>
  <si>
    <t>Pyridoxine</t>
  </si>
  <si>
    <t>L-rhamnitol</t>
  </si>
  <si>
    <t>SM(d16:1/18:0)</t>
  </si>
  <si>
    <t>N6,N6-Dimethyladenosine</t>
  </si>
  <si>
    <t>sn-glycero-3-Phosphoethanolamine</t>
  </si>
  <si>
    <t>PC(18:4(6Z,9Z,12Z,15Z)/P-18:1(11Z))</t>
  </si>
  <si>
    <t>13,16,19-Docosatrienoic acid</t>
  </si>
  <si>
    <t>Succinate</t>
  </si>
  <si>
    <t>Allantoin</t>
  </si>
  <si>
    <t>N-methyl glucamine</t>
  </si>
  <si>
    <t>PS(16:1(9Z)/0:0)</t>
  </si>
  <si>
    <t>Cytidine</t>
  </si>
  <si>
    <t>beta-Nitropropanoate</t>
  </si>
  <si>
    <t>3-(3,4-Dihydroxyphenyl)pyruvate</t>
  </si>
  <si>
    <t>Lys-Asn-Asn</t>
  </si>
  <si>
    <t>PE(18:2(9Z,12Z)/P-18:1(11Z))</t>
  </si>
  <si>
    <t>[GP (18:0/18:0)] 1-octadecanoyl-2-(9Z-octadecenoyl)-sn-glycero-3-phosphothreonine</t>
  </si>
  <si>
    <t>[PC (18:2)] 1-(9Z,12Z-octadecadienoyl)-sn-glycero-3-phosphocholine</t>
  </si>
  <si>
    <t>PS(34:2)</t>
  </si>
  <si>
    <t>methimazole</t>
  </si>
  <si>
    <t>1-O-Octadecyl-sn-glycerol</t>
  </si>
  <si>
    <t>PS(O-18:0/18:3(6Z,9Z,12Z))</t>
  </si>
  <si>
    <t>[FA (16:2)] N-hexadecyl-ethanolamine</t>
  </si>
  <si>
    <t>4-Hydroxy-4-methylglutamate</t>
  </si>
  <si>
    <t>Proclavaminic acid</t>
  </si>
  <si>
    <t>myo-Inositol</t>
  </si>
  <si>
    <t>PE(44:5)</t>
  </si>
  <si>
    <t>Pseudohypericin</t>
  </si>
  <si>
    <t>[PC (10:2/12:2)] 1-decyl-2-dodecyl-sn-glycero-3-phosphocholine</t>
  </si>
  <si>
    <t>Met-Asp-Gln</t>
  </si>
  <si>
    <t>2-nonaprenyl-3-methyl-6-methoxy-1,4-benzoquinone</t>
  </si>
  <si>
    <t>Calystegin B2</t>
  </si>
  <si>
    <t>Asn-Met-Asn-His</t>
  </si>
  <si>
    <t>1-thio-&amp;beta;-D-glucose</t>
  </si>
  <si>
    <t>Fagomine</t>
  </si>
  <si>
    <t>Farrerol</t>
  </si>
  <si>
    <t>3-dimethylsulfoniopropionaldehyde</t>
  </si>
  <si>
    <t>LacCer(d18:0/14:0)</t>
  </si>
  <si>
    <t>Cholesterolsulfate</t>
  </si>
  <si>
    <t>(1-Ribosylimidazole)-4-acetate</t>
  </si>
  <si>
    <t>PS(O-16:0/22:2(13Z,16Z))</t>
  </si>
  <si>
    <t>Hexanoylglycine</t>
  </si>
  <si>
    <t>Ala-Met-Met-Tyr</t>
  </si>
  <si>
    <t>[PE (18:1/18:1)] 1-(1Z-octadecenyl)-2-(9Z-octadecenoyl)-sn-glycero-3-phosphoethanolamine</t>
  </si>
  <si>
    <t>3-(4-Hydroxyphenyl)lactate</t>
  </si>
  <si>
    <t>D-Xylulose</t>
  </si>
  <si>
    <t>Adenine</t>
  </si>
  <si>
    <t>5-O-Caffeoylshikimic acid</t>
  </si>
  <si>
    <t>1,4-Bis(2-ethylhexyl) sulfosuccinate</t>
  </si>
  <si>
    <t>dTMP</t>
  </si>
  <si>
    <t>Picolinamide</t>
  </si>
  <si>
    <t>NADH</t>
  </si>
  <si>
    <t>[FA (18:2)] 9S-hydroperoxy-10E,12Z-octadecadienoic acid</t>
  </si>
  <si>
    <t>PE(32:1)</t>
  </si>
  <si>
    <t>Ovothiol A</t>
  </si>
  <si>
    <t>Ne,Ne dimethyllysine</t>
  </si>
  <si>
    <t>Asn-Arg</t>
  </si>
  <si>
    <t>PC(30:0)</t>
  </si>
  <si>
    <t>[SP (16:0)] N-(hexadecanoyl)-sphing-4-enine</t>
  </si>
  <si>
    <t>1,2-Di-(9Z,12Z,15Z-octadecatrienoyl)-3-O-beta-D-galactosyl-sn- glycerol</t>
  </si>
  <si>
    <t>Imidazolone</t>
  </si>
  <si>
    <t>Propinol adenylate</t>
  </si>
  <si>
    <t>Cer(d16:1/17:0)</t>
  </si>
  <si>
    <t>PI(O-16:0/19:1(9Z))</t>
  </si>
  <si>
    <t>Guanidinoacetate</t>
  </si>
  <si>
    <t>(S)-2-Amino-3-(3-hydroxy-4-oxo-4H-pyridin-1-yl)propanoate</t>
  </si>
  <si>
    <t>PE(O-20:0/22:6(4Z,7Z,10Z,13Z,16Z,19Z))</t>
  </si>
  <si>
    <t>1(2H)-Isoquinolinone</t>
  </si>
  <si>
    <t>Lys-Val</t>
  </si>
  <si>
    <t>Thr-Pro</t>
  </si>
  <si>
    <t>Trp-Ala-Gln</t>
  </si>
  <si>
    <t>Glaucarubolone</t>
  </si>
  <si>
    <t>PA(38:6)</t>
  </si>
  <si>
    <t>PC(40:5)</t>
  </si>
  <si>
    <t>PG(O-20:0/17:2(9Z,12Z))</t>
  </si>
  <si>
    <t>Leu-Asp-Asp</t>
  </si>
  <si>
    <t>5-Aminopentanoate</t>
  </si>
  <si>
    <t>Cys-Met-Thr-His</t>
  </si>
  <si>
    <t>Orthophosphate</t>
  </si>
  <si>
    <t>L-Tyrosine methyl ester</t>
  </si>
  <si>
    <t>PA(34:2)</t>
  </si>
  <si>
    <t>L-2-Amino-6-oxoheptanedioate</t>
  </si>
  <si>
    <t>Hexadecasphinganine</t>
  </si>
  <si>
    <t>Asp-Leu-Val-Tyr</t>
  </si>
  <si>
    <t>N5-(L-1-Carboxyethyl)-L-ornithine</t>
  </si>
  <si>
    <t>TG(42:2)</t>
  </si>
  <si>
    <t>Tetracosanoic acid</t>
  </si>
  <si>
    <t>(S)-Malate</t>
  </si>
  <si>
    <t>3-Hydroxy-N6,N6,N6-trimethyl-L-lysine</t>
  </si>
  <si>
    <t>PG(17:0/22:1(11Z))</t>
  </si>
  <si>
    <t>[FA (23:0)] tricosanoic acid</t>
  </si>
  <si>
    <t>Taxa-4(20),11(12)-dien-5alpha-yl acetate</t>
  </si>
  <si>
    <t>Asp-Ser-Tyr</t>
  </si>
  <si>
    <t>N-Formimino-L-glutamate</t>
  </si>
  <si>
    <t>N6-Acetyl-N6-hydroxy-L-lysine</t>
  </si>
  <si>
    <t>6alpha-Methylprogesterone</t>
  </si>
  <si>
    <t>Choline phosphate</t>
  </si>
  <si>
    <t>D-Erythrose 4-phosphate</t>
  </si>
  <si>
    <t>L-Kynurenine</t>
  </si>
  <si>
    <t>PA(15:0/22:0)</t>
  </si>
  <si>
    <t>5-Acetylamino-6-amino-3-methyluracil</t>
  </si>
  <si>
    <t>MGDG(20:5(5Z,8Z,11Z,14Z,17Z)/18:4(6Z,9Z,12Z,15Z))</t>
  </si>
  <si>
    <t>Met-Gln-Tyr</t>
  </si>
  <si>
    <t>3,4-Dehydrothiomorpholine-3-carboxylate</t>
  </si>
  <si>
    <t>N,N-Dimethylaniline</t>
  </si>
  <si>
    <t>PE(36:1)</t>
  </si>
  <si>
    <t>Leu-Met-Gly</t>
  </si>
  <si>
    <t>Phenylpyruvate</t>
  </si>
  <si>
    <t>L-Arginine phosphate</t>
  </si>
  <si>
    <t>[SP (18:0)] N-(9Z-octadecenoyl)-sphing-4-enine</t>
  </si>
  <si>
    <t>2-Oxoglutarate</t>
  </si>
  <si>
    <t>[GL hydroxy,methyl,trimethyl(18:0/22:4)] 1-(9Z-octadecenoyl)-2-(10Z,13Z,16Z,19Z-docosatetraenoyl)-sn-glycero-3-O-2'-(hydroxymethyl)-(N,N,N-trimethyl)-beta-alanine</t>
  </si>
  <si>
    <t>(+/-)-5-[(tert-Butylamino)-2'-hydroxypropoxy]-1,2,3,4-tetrahydro-1- naphthol</t>
  </si>
  <si>
    <t>Creatine</t>
  </si>
  <si>
    <t>PS(17:0/22:2(13Z,16Z))</t>
  </si>
  <si>
    <t>[SP (16:0)] N-(hexadecanoyl)-sphing-4-enine-1-phosphocholine</t>
  </si>
  <si>
    <t>Glu-Glu-Pro</t>
  </si>
  <si>
    <t>[PR] N-ornithinyl-35-aminobacteriohopane-32,33,34-triol</t>
  </si>
  <si>
    <t>[FA (20:4)] 5Z,8Z,11Z,14Z-eicosatetraenoic acid</t>
  </si>
  <si>
    <t>Cer(d18:1/17:0)</t>
  </si>
  <si>
    <t>3-Methylguanine</t>
  </si>
  <si>
    <t>SM(d18:1/18:1(9Z))</t>
  </si>
  <si>
    <t>PC(20:4(5Z,8Z,11Z,14Z)/P-18:1(11Z))</t>
  </si>
  <si>
    <t>[PS (18:0/19:0)] 1-octadecanoyl-2-nonadecanoyl-sn-glycero-3-phosphoserine</t>
  </si>
  <si>
    <t>2S-Hydroxytetradecanoic acid</t>
  </si>
  <si>
    <t>Diethanolamine</t>
  </si>
  <si>
    <t>LysoPC(17:0)</t>
  </si>
  <si>
    <t>Sedoheptulose</t>
  </si>
  <si>
    <t>N6-(1,2-Dicarboxyethyl)-AMP</t>
  </si>
  <si>
    <t>N-Acetyl-D-glucosaminate</t>
  </si>
  <si>
    <t>PA(O-18:0/20:1(11Z))</t>
  </si>
  <si>
    <t>N2-Acetyl-L-aminoadipate</t>
  </si>
  <si>
    <t>5,6-Dihydrouracil</t>
  </si>
  <si>
    <t>(3R)-beta-Leucine</t>
  </si>
  <si>
    <t>1,4-Lactone</t>
  </si>
  <si>
    <t>Ngamma-Monomethyl-L-arginine</t>
  </si>
  <si>
    <t>PA(44:7)</t>
  </si>
  <si>
    <t>[PI (17:0/14:0)] 1-heptadecanoyl-2-(9Z-tetradecenoyl)-sn-glycero-3-phospho-(1'-myo-inositol)(ammonium salt)</t>
  </si>
  <si>
    <t>2-Carboxy-2,3-dihydro-5,6-dihydroxyindole</t>
  </si>
  <si>
    <t>SM(d18:1/24:1(15Z))</t>
  </si>
  <si>
    <t>Asp-Phe-Pro-His</t>
  </si>
  <si>
    <t>Phalluside-1</t>
  </si>
  <si>
    <t>Leu-Pro</t>
  </si>
  <si>
    <t>[PC methyl(14:2)] 2-methyl-3-tetradecyl-sn-glycero-1-phosphocholine</t>
  </si>
  <si>
    <t>4-Hydroxy-2-oxoglutarate</t>
  </si>
  <si>
    <t>PA(38:4)</t>
  </si>
  <si>
    <t>L-Citrulline</t>
  </si>
  <si>
    <t>[PC (4:0/4:0)] 1-(2E,6E,10E,14E-phytatetraenyl)-2-(2E,6E,10E,14E-phytatetraenyl)-sn-glycero-3-phosphocholine</t>
  </si>
  <si>
    <t>D-Glyceraldehyde 3-phosphate</t>
  </si>
  <si>
    <t>Bathocuproine disulfonic acid</t>
  </si>
  <si>
    <t>LacCer(d18:1/14:0)</t>
  </si>
  <si>
    <t>[PR] bacteriohopane-32,33-diol-34,35-dicarbamate</t>
  </si>
  <si>
    <t>DL-Methionine sulfone</t>
  </si>
  <si>
    <t>Hippurate</t>
  </si>
  <si>
    <t>Trypanothione disulfide</t>
  </si>
  <si>
    <t>demethylmenaquinone-12</t>
  </si>
  <si>
    <t>PA(O-16:0/18:2(9Z,12Z))</t>
  </si>
  <si>
    <t>UDP-N-acetyl-D-glucosamine</t>
  </si>
  <si>
    <t>LysoPC(O-18:0)</t>
  </si>
  <si>
    <t>CysteineMercaptoethanol disulfide</t>
  </si>
  <si>
    <t>Ala-Gln-Gln-His</t>
  </si>
  <si>
    <t>LysoPC(20:1(11Z))</t>
  </si>
  <si>
    <t>Asn-Met-Asn-Gln</t>
  </si>
  <si>
    <t>Falaconitine</t>
  </si>
  <si>
    <t>2,3-Dimethylmaleate</t>
  </si>
  <si>
    <t>L-Proline</t>
  </si>
  <si>
    <t>1-Hexadecylthio-1-deoxy-2-hexadecylphosphono-sn-glycero-3- phosphocholine</t>
  </si>
  <si>
    <t>Glycerophosphoglycerol</t>
  </si>
  <si>
    <t>Cys-Leu-Phe-Cys</t>
  </si>
  <si>
    <t>N-Acetylputrescine</t>
  </si>
  <si>
    <t>6-Acetyl-D-glucose</t>
  </si>
  <si>
    <t>Urate</t>
  </si>
  <si>
    <t>PA(44:10)</t>
  </si>
  <si>
    <t>[ST (2:0)] cholesta-5,7-dien-3beta-ol 3-sulfate</t>
  </si>
  <si>
    <t>Ascorbate</t>
  </si>
  <si>
    <t>cis-1,2-Dihydroxy-1,2-dihydrodibenzothiophene</t>
  </si>
  <si>
    <t>DL-2-Aminooctanoicacid</t>
  </si>
  <si>
    <t>Deoxyadenosine</t>
  </si>
  <si>
    <t>Glu-Val</t>
  </si>
  <si>
    <t>perchlorate</t>
  </si>
  <si>
    <t>PE(18:2(9Z,12Z)/P-18:1(9Z))</t>
  </si>
  <si>
    <t>(R)-3-((R)-3-Hydroxybutanoyloxy)butanoate</t>
  </si>
  <si>
    <t>Daminozide</t>
  </si>
  <si>
    <t>[GL methyl(15:0/8:0)] 1-(14-methyl-pentadecanyl)-2-(8-[3]-ladderane-octanyl)-sn-glycerol</t>
  </si>
  <si>
    <t>N(pi)-Methyl-L-histidine</t>
  </si>
  <si>
    <t>P-DPD</t>
  </si>
  <si>
    <t>Ile-Phe-Phe-Trp</t>
  </si>
  <si>
    <t>SM(d18:0/12:0)</t>
  </si>
  <si>
    <t>PA(O-16:0/17:1(9Z))</t>
  </si>
  <si>
    <t>SM(d16:1/23:0)</t>
  </si>
  <si>
    <t>Lotaustralin</t>
  </si>
  <si>
    <t>Haplopine</t>
  </si>
  <si>
    <t>N-Decanoylglycine</t>
  </si>
  <si>
    <t>N4-(Acetyl-beta-D-glucosaminyl)asparagine</t>
  </si>
  <si>
    <t>N-gamma-Acetyldiaminobutyrate</t>
  </si>
  <si>
    <t>Arene oxide</t>
  </si>
  <si>
    <t>Asp-Phe-Tyr-Tyr</t>
  </si>
  <si>
    <t>[FA (22:0/6:0)] 16,17-epoxy-docosa-4Z,7Z,10Z,12E,14E,19Z-hexaenoic acid</t>
  </si>
  <si>
    <t>Sulfite</t>
  </si>
  <si>
    <t>[PC (14:1/14:1)] 1,2-di-(9Z-tetradecenoyl)-sn-glycero-3-phosphocholine</t>
  </si>
  <si>
    <t>Leu-Ser</t>
  </si>
  <si>
    <t>Phytuberin</t>
  </si>
  <si>
    <t>Hydroxymethylphosphonate</t>
  </si>
  <si>
    <t>[FA hydroxy,trihydroxy(3:0/2:0)] N-(1,3-dihydroxypropan-2-yl)-9S,11R,15S-trihydroxy-5Z,13E-prostadienoyl amine</t>
  </si>
  <si>
    <t>S-Methyl-L-methionine</t>
  </si>
  <si>
    <t>L-Leucine</t>
  </si>
  <si>
    <t>(R)-2-Hydroxyglutarate</t>
  </si>
  <si>
    <t>[SP] (3'-sulfo)Galbeta-Cer(d18:0/2-OH-24:1(15Z))</t>
  </si>
  <si>
    <t>Taurine</t>
  </si>
  <si>
    <t>2-Oxooctadecanoic acid</t>
  </si>
  <si>
    <t>[ST hydrox] N-(3alpha,7alpha-dihydroxy-5beta-cholan-24-oyl)-taurine</t>
  </si>
  <si>
    <t>[PE (8:0/8:0)] 1-(8-[5]-ladderane-octanyl)-2-(8-[3]-ladderane-octanyl)-sn-glycerophosphoethanolamine</t>
  </si>
  <si>
    <t>Lys-Lys-Met-Phe</t>
  </si>
  <si>
    <t>[SP amino,dimethyl(18:0)] 2-amino-14,16-dimethyloctadecan-3-ol</t>
  </si>
  <si>
    <t>Thalicsessine</t>
  </si>
  <si>
    <t>D-Glucono-1,5-lactone</t>
  </si>
  <si>
    <t>Acetylcholine</t>
  </si>
  <si>
    <t>PG(34:0)</t>
  </si>
  <si>
    <t>Gentioflavine</t>
  </si>
  <si>
    <t>[FA (8:0)] octanoic acid</t>
  </si>
  <si>
    <t>1-18:3-2-16:1-digalactosyldiacylglycerol</t>
  </si>
  <si>
    <t>4-Guanidinobutanal</t>
  </si>
  <si>
    <t>Retronecine</t>
  </si>
  <si>
    <t>Imidazol-5-yl-pyruvate</t>
  </si>
  <si>
    <t>AMP</t>
  </si>
  <si>
    <t>Imidazole-4-acetate</t>
  </si>
  <si>
    <t>Oxycarboxin</t>
  </si>
  <si>
    <t>2-Amino-2-methyl-1,3-propandiol</t>
  </si>
  <si>
    <t>Maleamate</t>
  </si>
  <si>
    <t>His-Lys-Trp-Pro</t>
  </si>
  <si>
    <t>L-Arginine</t>
  </si>
  <si>
    <t>6-Amino-2-oxohexanoate</t>
  </si>
  <si>
    <t>Arg-Trp-Trp-Trp</t>
  </si>
  <si>
    <t>Xylitol</t>
  </si>
  <si>
    <t>[SP (18:0/14:0)] N-(octadecanoyl)-tetradecasphing-4-enine-1-phosphoethanolamine</t>
  </si>
  <si>
    <t>L-Histidinal</t>
  </si>
  <si>
    <t>[SP (24:0)] N-(15Z-tetracosenoyl)-sphing-4-enine</t>
  </si>
  <si>
    <t>beta-Alanyl-L-arginine</t>
  </si>
  <si>
    <t>NAD+</t>
  </si>
  <si>
    <t>4-Hydroxyphenylacetaldehyde</t>
  </si>
  <si>
    <t>methylacetoin</t>
  </si>
  <si>
    <t>[PC (22:6)] 1-(4Z,7Z,10Z,13Z,16Z,19Z-docosahexaenoyl)-sn-glycero-3-phosphocholine</t>
  </si>
  <si>
    <t>N-Acetylserotonin</t>
  </si>
  <si>
    <t>N-(octanoyl)-L-homoserine</t>
  </si>
  <si>
    <t>2-Dehydro-3-deoxy-L-rhamnonate</t>
  </si>
  <si>
    <t>L-N2-(2-Carboxyethyl)arginine</t>
  </si>
  <si>
    <t>2,5-Dihydroxybenzoate</t>
  </si>
  <si>
    <t>S-Acetylthioethanolamine</t>
  </si>
  <si>
    <t>PA(O-16:0/20:1(11Z))</t>
  </si>
  <si>
    <t>3-Methyl-2-oxobutanoic acid</t>
  </si>
  <si>
    <t>PG(13:0/22:1(11Z))</t>
  </si>
  <si>
    <t>[FA oxo,amino(6:0)] 3-oxo-5S-amino-hexanoic acid</t>
  </si>
  <si>
    <t>1-O-methyl-&amp;beta;-D-glucuronate</t>
  </si>
  <si>
    <t>L-proline amide</t>
  </si>
  <si>
    <t>cis-Aconitate</t>
  </si>
  <si>
    <t>Canavanine</t>
  </si>
  <si>
    <t>L-Azetidine 2-carboxylic acid</t>
  </si>
  <si>
    <t>Dihydromonacolin L</t>
  </si>
  <si>
    <t>3-Methyleneoxindole</t>
  </si>
  <si>
    <t>[SP amino(18:0/2:0)] 2S-aminooctadecane-1,3R-diol</t>
  </si>
  <si>
    <t>PE(24:1(15Z)/P-18:1(11Z))</t>
  </si>
  <si>
    <t>Valeroidine</t>
  </si>
  <si>
    <t>&amp;epsilon;-aminocaproamide</t>
  </si>
  <si>
    <t>Hordatine A</t>
  </si>
  <si>
    <t>1-deoxynojirimycin</t>
  </si>
  <si>
    <t>L-Arabinonate</t>
  </si>
  <si>
    <t>[FA oxo(5:0)] 3-oxo-4-pentenoic acid</t>
  </si>
  <si>
    <t>SM(d18:1/22:0)</t>
  </si>
  <si>
    <t>[FA hydroxy(21:0)] 21-hydroxy-heneicosanoic acid</t>
  </si>
  <si>
    <t>[FA (20:0)] eicosanoic acid</t>
  </si>
  <si>
    <t>2-Oxazolidinone</t>
  </si>
  <si>
    <t>LysoPE(0:0/20:2(11Z,14Z))</t>
  </si>
  <si>
    <t xml:space="preserve">1-Methylhypoxanthine </t>
  </si>
  <si>
    <t>N-arachidonoyl glutamic acid</t>
  </si>
  <si>
    <t>[FA hydroxy(24:0)] 2-hydroxy-tetracosanoic acid</t>
  </si>
  <si>
    <t>NG,NG-Dimethyl-L-arginine</t>
  </si>
  <si>
    <t>Nitroethane</t>
  </si>
  <si>
    <t>1-Pyrroline-4-hydroxy-2-carboxylate</t>
  </si>
  <si>
    <t>alpha-Methylstyrene</t>
  </si>
  <si>
    <t>Asn-Asn-Gly-His</t>
  </si>
  <si>
    <t>N-Methylpelletierine</t>
  </si>
  <si>
    <t>8-Allyl-2-phenyl-8H-1,3a,8-triaza-cyclopenta[a]indene</t>
  </si>
  <si>
    <t>N-Ribosylnicotinamide</t>
  </si>
  <si>
    <t>1-20:1-2-18:3-monogalactosyldiacylglycerol</t>
  </si>
  <si>
    <t>PC(40:4)</t>
  </si>
  <si>
    <t>L-Lysine</t>
  </si>
  <si>
    <t>Deoxycytidine</t>
  </si>
  <si>
    <t>L-Lathyrine</t>
  </si>
  <si>
    <t>3-Indolepropionicacid</t>
  </si>
  <si>
    <t>Br-</t>
  </si>
  <si>
    <t>Convicine</t>
  </si>
  <si>
    <t>alpha-(p-Methoxyphenyl)-6-methyl-2-pyridineacrylic acid</t>
  </si>
  <si>
    <t>Aminoacetone</t>
  </si>
  <si>
    <t>CMP-N-trimethyl-2-aminoethylphosphonate</t>
  </si>
  <si>
    <t>[FA (6:0)] O-hexanoyl-R-carnitine</t>
  </si>
  <si>
    <t>2-Ethylhexyl phthalate</t>
  </si>
  <si>
    <t>PA(40:5)</t>
  </si>
  <si>
    <t>26-hydroxycholesterol 3-sulfate</t>
  </si>
  <si>
    <t>L-Azetidine 2-carboxylic acid.2</t>
  </si>
  <si>
    <t>Homatropine</t>
  </si>
  <si>
    <t>Tributyl phosphate</t>
  </si>
  <si>
    <t>pyrrolidine</t>
  </si>
  <si>
    <t>Anthenoside A</t>
  </si>
  <si>
    <t>Octadecanal</t>
  </si>
  <si>
    <t>PE(34:1)</t>
  </si>
  <si>
    <t>L-Rhamnono-1,4-lactone</t>
  </si>
  <si>
    <t>ubiquinol-7</t>
  </si>
  <si>
    <t>allylcysteine</t>
  </si>
  <si>
    <t>Glycine</t>
  </si>
  <si>
    <t>di-n-Undecylamine</t>
  </si>
  <si>
    <t>[FA (18:1)] 9Z-octadecenoic acid</t>
  </si>
  <si>
    <t>Bergaptol</t>
  </si>
  <si>
    <t>L-2-Amino-3-oxobutanoic acid</t>
  </si>
  <si>
    <t>[FA hydroxy(22:0)] 13-hydroxy-docosanoic acid</t>
  </si>
  <si>
    <t>CDP-DG(18:0/18:1(11Z))</t>
  </si>
  <si>
    <t>[PR] (+)-15-nor-4-thujopsen-3-one</t>
  </si>
  <si>
    <t>[GL (16:0/16:0/17:0)] 1,2-di-(9Z-hexadecenoyl)-3-(9Z-heptadecenoyl)-sn-glycerol</t>
  </si>
  <si>
    <t>Heptanoylcarnitine</t>
  </si>
  <si>
    <t>2-trans,6-trans-Farnesal</t>
  </si>
  <si>
    <t>(2S)-2-Isopropylmalate</t>
  </si>
  <si>
    <t>[FA (25:0)] pentacosanoic acid</t>
  </si>
  <si>
    <t>4-Acetamidobutanoate</t>
  </si>
  <si>
    <t>Methylimidazoleacetic acid</t>
  </si>
  <si>
    <t>O-Succinyl-L-homoserine</t>
  </si>
  <si>
    <t>[PG (17:0/17:0)] 1,2-diheptadecanoyl-sn-glycero-3-phospho-(1'-sn-glycerol)</t>
  </si>
  <si>
    <t>TG(14:1(9Z)/14:1(9Z)/14:1(9Z))</t>
  </si>
  <si>
    <t>PG(O-18:0/18:3(6Z,9Z,12Z))</t>
  </si>
  <si>
    <t>PA(42:7)</t>
  </si>
  <si>
    <t>[FA methyl(5:1/5:2/8:0)] methyl 8-[3,5-epidioxy-2-(3-hydroperoxy-1-pentenyl)-cyclopentyl]-octanoate</t>
  </si>
  <si>
    <t>L-Phenylalanine</t>
  </si>
  <si>
    <t>Glutathione</t>
  </si>
  <si>
    <t>Octadecanoic acid</t>
  </si>
  <si>
    <t>[SP methyl(13:0/13:0/2:0)] methyl 3-(13,13-dibromotrideca-1E,12-dienyl)-2H-azirine-2S-carboxylate</t>
  </si>
  <si>
    <t>(R)-Lactate</t>
  </si>
  <si>
    <t>D-Proline</t>
  </si>
  <si>
    <t>Ala-Trp-Ser-Ser</t>
  </si>
  <si>
    <t>L-Methionine</t>
  </si>
  <si>
    <t>Hexadecanal</t>
  </si>
  <si>
    <t>2-monooleoylglycerol</t>
  </si>
  <si>
    <t>[PC (7:0)] 1-heptanoyl-sn-glycero-3-phosphocholine</t>
  </si>
  <si>
    <t>Androsta-5,16-dieno[17,16-b]quinolin-3beta-ol</t>
  </si>
  <si>
    <t>Diacetyl</t>
  </si>
  <si>
    <t>6-Keto-decanoylcarnitine</t>
  </si>
  <si>
    <t>[ST] (5Z,7E)-9,10-seco-5,7,10(19)-cholestatriene</t>
  </si>
  <si>
    <t>PS(40:6)</t>
  </si>
  <si>
    <t>PE(18:1(11Z)/P-18:1(11Z))</t>
  </si>
  <si>
    <t>[FA oxo(18:3)] 4-oxo-9Z,11E,13E-octadecatrienoic acid</t>
  </si>
  <si>
    <t>1,2-dioctanoyl-1,2,6-hexanetriol</t>
  </si>
  <si>
    <t>L-azaserine</t>
  </si>
  <si>
    <t>Thiamin</t>
  </si>
  <si>
    <t>N5-Methyl-L-glutamine</t>
  </si>
  <si>
    <t>6-methyltetrahydropterin</t>
  </si>
  <si>
    <t>L-Glutamine</t>
  </si>
  <si>
    <t>Xanthine</t>
  </si>
  <si>
    <t>Theophylline</t>
  </si>
  <si>
    <t>LL-2,6-Diaminoheptanedioate</t>
  </si>
  <si>
    <t>[Fv] Epilumaflavanone B</t>
  </si>
  <si>
    <t>4-Hydroxyhexan-3-one</t>
  </si>
  <si>
    <t>PC(40:6)</t>
  </si>
  <si>
    <t>[FA (26:0)] hexacosanoic acid</t>
  </si>
  <si>
    <t>[PE (16:1)] 1-(1Z-hexadecenyl)-sn-glycero-3-phosphoethanolamine</t>
  </si>
  <si>
    <t>Guanine</t>
  </si>
  <si>
    <t>Norepinephrinesulfate</t>
  </si>
  <si>
    <t>Uracil</t>
  </si>
  <si>
    <t>Chlorate</t>
  </si>
  <si>
    <t>[SP] (3'-sulfo)Galbeta-Cer(d18:0/2-OH-20:0)</t>
  </si>
  <si>
    <t>Lys-Tyr</t>
  </si>
  <si>
    <t>Muramic acid</t>
  </si>
  <si>
    <t>Sulfate</t>
  </si>
  <si>
    <t>2-Hydroxyethanesulfonate</t>
  </si>
  <si>
    <t>Cer(d18:2/16:0)</t>
  </si>
  <si>
    <t>[FA (32:0/2:0)] 1-(O-alpha-D-mannopyranosyl)-29-keto-(3R,31R)-dotriacontanediol</t>
  </si>
  <si>
    <t>Pyridine</t>
  </si>
  <si>
    <t>L-1-Pyrroline-3-hydroxy-5-carboxylate</t>
  </si>
  <si>
    <t>Pentanoate</t>
  </si>
  <si>
    <t>5-Hydroxypentanoate</t>
  </si>
  <si>
    <t>[FA oxo,hydroxy(4:0)] 9-oxo-15S-hydroxy-5Z,10Z,13E,17Z-prostatetraenoic acid</t>
  </si>
  <si>
    <t>SM(d18:1/14:0)</t>
  </si>
  <si>
    <t>Ochrolifuanine A</t>
  </si>
  <si>
    <t>PG(36:4)</t>
  </si>
  <si>
    <t>[FA (16:3)] 4,6,11-hexadecatrienal</t>
  </si>
  <si>
    <t>Butanal</t>
  </si>
  <si>
    <t>2-Acetolactate</t>
  </si>
  <si>
    <t>Ala-Trp-Trp-Gln</t>
  </si>
  <si>
    <t>Patrinoside</t>
  </si>
  <si>
    <t>L-Rhamnose</t>
  </si>
  <si>
    <t>Cyclo(deltaAla-L-Val)</t>
  </si>
  <si>
    <t>Urocanate</t>
  </si>
  <si>
    <t>Docosahexaenoicacid</t>
  </si>
  <si>
    <t>O-Butanoylcarnitine</t>
  </si>
  <si>
    <t>[PC (16:1)] 1-(1Z-hexadecenyl)-sn-glycero-3-phosphocholine</t>
  </si>
  <si>
    <t>[PC (17:1)] 1-(1Z-heptadecenyl)-sn-glycero-3-phosphocholine</t>
  </si>
  <si>
    <t>Nicotinamide</t>
  </si>
  <si>
    <t>[PG (8:0/8:0)] 1-(8-[5]-ladderane-octanoyl)-2-(8-[3]-ladderane-octanyl)-sn-glycero-3-phospho-(1'-sn-glycerol)</t>
  </si>
  <si>
    <t>N-Undecanoylglycine</t>
  </si>
  <si>
    <t>PA(O-18:0/17:1(9Z))</t>
  </si>
  <si>
    <t>Lys-Gly</t>
  </si>
  <si>
    <t>sodium dodecyl sulfate</t>
  </si>
  <si>
    <t>1-5-diazabicyclononane</t>
  </si>
  <si>
    <t>Dopaquinone</t>
  </si>
  <si>
    <t>Kolanone</t>
  </si>
  <si>
    <t>Leu-Ala</t>
  </si>
  <si>
    <t>Fumarate</t>
  </si>
  <si>
    <t>2 -(Butylamido)-4-hydroxybutanoic acid</t>
  </si>
  <si>
    <t>L-Alanine</t>
  </si>
  <si>
    <t>PS(40:4)</t>
  </si>
  <si>
    <t>&amp;beta;-guinidoxypropionamide</t>
  </si>
  <si>
    <t>Microcystin-LR</t>
  </si>
  <si>
    <t>2-Methylpropanamine</t>
  </si>
  <si>
    <t>[FA (20:0)] 11Z-eicosenoic acid</t>
  </si>
  <si>
    <t>S-Sulfo-L-cysteine</t>
  </si>
  <si>
    <t>[FA hydroxy(18:0)] 9,13-dihydroxy-10-ethoxy-11-octadecenoic acid</t>
  </si>
  <si>
    <t>ethylpyruvate</t>
  </si>
  <si>
    <t>a Cysteine adduct</t>
  </si>
  <si>
    <t>2-Oxobutanoate</t>
  </si>
  <si>
    <t>Nonadecanoicacid</t>
  </si>
  <si>
    <t>PI(O-16:0/22:2(13Z,16Z))</t>
  </si>
  <si>
    <t>Indole-3-acetamide</t>
  </si>
  <si>
    <t>Mycinamicin VIII</t>
  </si>
  <si>
    <t>omega-Cyclohexylundecanoic acid</t>
  </si>
  <si>
    <t>Loganate</t>
  </si>
  <si>
    <t>Phosphonate</t>
  </si>
  <si>
    <t>Pantothenate</t>
  </si>
  <si>
    <t>[FA (11:0)] undecanoic acid</t>
  </si>
  <si>
    <t>Ethyl 3-oxobutanoate</t>
  </si>
  <si>
    <t>[GL (18:0)] 1-octadecanoyl-rac-glycerol</t>
  </si>
  <si>
    <t>[FA methyl,hydroxy,oxo(5:2/8:0)] methyl 8-[2-(2-formyl-vinyl)-3-hydroxy-5-oxo-cyclopentyl]-octanoate</t>
  </si>
  <si>
    <t>Nervonylcarnitine</t>
  </si>
  <si>
    <t>Carnosine</t>
  </si>
  <si>
    <t>Ectoine</t>
  </si>
  <si>
    <t>[ST hydrox] (25R)-3alpha,7alpha-dihydroxy-5beta-cholestan-27-oyl taurine</t>
  </si>
  <si>
    <t>[FA] Methyl jasmonate</t>
  </si>
  <si>
    <t>1-deoxynojirimycin.2</t>
  </si>
  <si>
    <t>ATP</t>
  </si>
  <si>
    <t>1-O-Hexadecyl-sn-glycerol</t>
  </si>
  <si>
    <t>L-Glutamate 5-semialdehyde</t>
  </si>
  <si>
    <t>Tetradecanoic acid</t>
  </si>
  <si>
    <t>Lys-Val-Val</t>
  </si>
  <si>
    <t>TG(44:3)</t>
  </si>
  <si>
    <t>L-Serine</t>
  </si>
  <si>
    <t>L-isoleucyl-L-proline</t>
  </si>
  <si>
    <t>PA(O-20:0/22:6(4Z,7Z,10Z,13Z,16Z,19Z))</t>
  </si>
  <si>
    <t>HEPES</t>
  </si>
  <si>
    <t>L-Cystine</t>
  </si>
  <si>
    <t>Spermine</t>
  </si>
  <si>
    <t>Leu-Arg</t>
  </si>
  <si>
    <t>[FA hydroxy(19:0)] 2-hydroxy-nonadecanoic acid</t>
  </si>
  <si>
    <t>1,3-benzenedisulfonate</t>
  </si>
  <si>
    <t>Thymine</t>
  </si>
  <si>
    <t>Phe-Trp</t>
  </si>
  <si>
    <t>Val-Val</t>
  </si>
  <si>
    <t>&amp;gamma;-thiomethyl glutamate</t>
  </si>
  <si>
    <t>Indole</t>
  </si>
  <si>
    <t>Tiglic acid</t>
  </si>
  <si>
    <t>PS(O-16:0/13:0)</t>
  </si>
  <si>
    <t>Ethyl (R)-3-hydroxyhexanoate</t>
  </si>
  <si>
    <t>(2R,3S)-3-Isopropylmalate</t>
  </si>
  <si>
    <t>PA(O-20:0/17:1(9Z))</t>
  </si>
  <si>
    <t>Crocetin</t>
  </si>
  <si>
    <t>PA(O-18:0/19:1(9Z))</t>
  </si>
  <si>
    <t>[PC (6:0/8:0)] 1-(6-[3]-ladderane-hexanoyl)-2-(8-[3]-ladderane-octanyl)-sn-glycerophosphocholine</t>
  </si>
  <si>
    <t>Pyridoxamine</t>
  </si>
  <si>
    <t>1-18:0-2-18:2-monogalactosyldiacylglycerol</t>
  </si>
  <si>
    <t>L-Hypoglycin</t>
  </si>
  <si>
    <t>Phosphoenolpyruvate</t>
  </si>
  <si>
    <t>Gly-Ser-His</t>
  </si>
  <si>
    <t>N-hydroxyisoleucine</t>
  </si>
  <si>
    <t>Ala-Met-Asp-Tyr</t>
  </si>
  <si>
    <t>Arg-Lys-Met-Phe</t>
  </si>
  <si>
    <t>[FA methyl(14:0)] 12-methyl-tetradecanoic acid</t>
  </si>
  <si>
    <t>Betaine aldehyde</t>
  </si>
  <si>
    <t>Diethyl adipate</t>
  </si>
  <si>
    <t>PA(O-18:0/18:3(6Z,9Z,12Z))</t>
  </si>
  <si>
    <t>Glycodeoxycholate</t>
  </si>
  <si>
    <t>feruloyl-diketide-CoA</t>
  </si>
  <si>
    <t>L-thiazolidine-4-carboxylate</t>
  </si>
  <si>
    <t>ADP</t>
  </si>
  <si>
    <t>[PC (18:1)] 1-(11Z-octadecenyl)-sn-glycero-3-phosphocholine</t>
  </si>
  <si>
    <t>3-Amino-3-(4-hydroxyphenyl)propanoate</t>
  </si>
  <si>
    <t>PI(19:0/22:4(7Z,10Z,13Z,16Z))</t>
  </si>
  <si>
    <t>L-Tryptophan</t>
  </si>
  <si>
    <t>Methylitaconate</t>
  </si>
  <si>
    <t>[PC (18:2)] 1-octadecyl-2-(1E-ethenyl)-sn-glycero-3-phosphocholine</t>
  </si>
  <si>
    <t>(2S)-2-{[1-(R)-Carboxyethyl]amino}pentanoate</t>
  </si>
  <si>
    <t>(S)-2-Acetolactate</t>
  </si>
  <si>
    <t>D-Ornithine</t>
  </si>
  <si>
    <t>[PC (14:1)] 1-(1E-tetradecenyl)-sn-glycero-3-phosphocholine</t>
  </si>
  <si>
    <t>N-(Tetradecanoyl)-sphing-4-enine</t>
  </si>
  <si>
    <t>9-Oxononanoic acid</t>
  </si>
  <si>
    <t>Propanoyl phosphate</t>
  </si>
  <si>
    <t>Hypoxanthine</t>
  </si>
  <si>
    <t>Dodecanoic acid</t>
  </si>
  <si>
    <t>(S)-ATPA</t>
  </si>
  <si>
    <t>2-Methylcholine</t>
  </si>
  <si>
    <t>Homoarginine</t>
  </si>
  <si>
    <t>N-Sulfo-D-glucosamine</t>
  </si>
  <si>
    <t>Ile-Pro</t>
  </si>
  <si>
    <t>triethyl phosphate</t>
  </si>
  <si>
    <t>Cys-Met-Met-Cys</t>
  </si>
  <si>
    <t>(9Z)-Hexadecenoic acid</t>
  </si>
  <si>
    <t>L-Threonine</t>
  </si>
  <si>
    <t>L-Cysteine</t>
  </si>
  <si>
    <t>N4-Acetylaminobutanal</t>
  </si>
  <si>
    <t>6,8-dihydroxypurine</t>
  </si>
  <si>
    <t>Creatinine</t>
  </si>
  <si>
    <t>Malonate</t>
  </si>
  <si>
    <t>Cucurbitacin S</t>
  </si>
  <si>
    <t>[PR] Pubescenol</t>
  </si>
  <si>
    <t>Tetrapentylammonium</t>
  </si>
  <si>
    <t>Diphenylamine</t>
  </si>
  <si>
    <t>HSO3-</t>
  </si>
  <si>
    <t>[PR] 1,13-Dihydroxy-herbertene</t>
  </si>
  <si>
    <t>Acetone cyanohydrin</t>
  </si>
  <si>
    <t>L-Asparagine</t>
  </si>
  <si>
    <t>N2-(D-1-Carboxyethyl)-L-arginine</t>
  </si>
  <si>
    <t>[FA (32:0/2:0)] 1-(O-alpha-D-glucopyranosyl)-29-keto-(3R,31R)-dotriacontanediol</t>
  </si>
  <si>
    <t>Phenolsulfonphthalein</t>
  </si>
  <si>
    <t>[FA oxo(16:0)] 3-oxo-hexadecanoic acid</t>
  </si>
  <si>
    <t>Asp-Met-Phe-Cys</t>
  </si>
  <si>
    <t>Kievitone hydrate</t>
  </si>
  <si>
    <t>[Fv dimethyl(9:1)] 8-C-Prenyl-6'',6''-dimethylpyrano[2'',3'':7,6]flavanone</t>
  </si>
  <si>
    <t>[FA hydroxy(18:2)] 9S-hydroxy-10E,12Z-octadecadienoic acid</t>
  </si>
  <si>
    <t>Methylimidazole acetaldehyde</t>
  </si>
  <si>
    <t>[GL (16:0)] 1-hexadecanoyl-rac-glycerol</t>
  </si>
  <si>
    <t>(+)-gamma-Hydroxy-L-homoarginine</t>
  </si>
  <si>
    <t>5,6-Dihydrothymine</t>
  </si>
  <si>
    <t>[FA trihydroxy(18:1)] 9S,12S,13S-trihydroxy-10E-octadecenoic acid</t>
  </si>
  <si>
    <t>Ile-Phe-Pro-Pro</t>
  </si>
  <si>
    <t>1-Methylpyrrolinium</t>
  </si>
  <si>
    <t>2-Hydroxy-3-(4-hydroxyphenyl)propenoate</t>
  </si>
  <si>
    <t>PC(36:6)</t>
  </si>
  <si>
    <t>Hypaphorine</t>
  </si>
  <si>
    <t>3-Hydroxyhexadecadienoylcarnitine</t>
  </si>
  <si>
    <t>chlorophyll a</t>
  </si>
  <si>
    <t>N-Acetyl-L-histidine</t>
  </si>
  <si>
    <t>[SP (16:0)] N-(hexadecanoyl)-sphing-4-enine-1-phosphate</t>
  </si>
  <si>
    <t>D-Glucosamine</t>
  </si>
  <si>
    <t>demethylmenaquinone-7</t>
  </si>
  <si>
    <t>[FA amino(12:0)] 12-amino-dodecanoic acid</t>
  </si>
  <si>
    <t>5-Valerolactone</t>
  </si>
  <si>
    <t>[FA dioxo(8:0)] 4,7-dioxo-octanoic acid</t>
  </si>
  <si>
    <t>Eugenol methyl ether</t>
  </si>
  <si>
    <t>D-Glucose</t>
  </si>
  <si>
    <t>Decanoic acid</t>
  </si>
  <si>
    <t>2(alpha-D-Mannosyl)-D-glycerate</t>
  </si>
  <si>
    <t>Ile-Phe-Thr-Pro</t>
  </si>
  <si>
    <t>Arg-Lys-Val-Ser</t>
  </si>
  <si>
    <t>Bicozamycin</t>
  </si>
  <si>
    <t>5'-Hydroxycotinine</t>
  </si>
  <si>
    <t>3-Ethylmalate</t>
  </si>
  <si>
    <t>SM(d16:1/17:0)</t>
  </si>
  <si>
    <t>Pyridoxal</t>
  </si>
  <si>
    <t>Urea-1-carboxylate</t>
  </si>
  <si>
    <t>CAI-1</t>
  </si>
  <si>
    <t>[FA (17:0)] heptadecanoic acid</t>
  </si>
  <si>
    <t>Apiole</t>
  </si>
  <si>
    <t>Indoleamine</t>
  </si>
  <si>
    <t>PE(42:6)</t>
  </si>
  <si>
    <t>ethyl-(2R)-methyl-(3S)-hydroxybutanoate</t>
  </si>
  <si>
    <t>PE(38:7)</t>
  </si>
  <si>
    <t>Nonanoic acid</t>
  </si>
  <si>
    <t>Europine</t>
  </si>
  <si>
    <t>4-Coumaryl alcohol</t>
  </si>
  <si>
    <t>Militarinone A</t>
  </si>
  <si>
    <t>4-Guanidinobutanoate</t>
  </si>
  <si>
    <t>L-Glutamate</t>
  </si>
  <si>
    <t>[FA amino(11:0)] 11-amino-undecanoic acid</t>
  </si>
  <si>
    <t>[FA hydroxy(20:4/3:2)] N-(5Z,8Z,11Z,14Z-eicosatetraenoyl)-(1,3-dihydroxy-propyl-2-amine)</t>
  </si>
  <si>
    <t>PC(34:1)</t>
  </si>
  <si>
    <t>Anthocyanin 3'-O-beta-D-glucoside</t>
  </si>
  <si>
    <t>Traumatic acid</t>
  </si>
  <si>
    <t>Tecostanine</t>
  </si>
  <si>
    <t>PA(O-16:0/14:0)</t>
  </si>
  <si>
    <t>(9Z)-Tetradecenoic acid</t>
  </si>
  <si>
    <t>Ethyl isovalerate</t>
  </si>
  <si>
    <t>Phenylacetic acid</t>
  </si>
  <si>
    <t>Glu-Pro-Pro</t>
  </si>
  <si>
    <t>Tyr-OEt</t>
  </si>
  <si>
    <t>2-isocapryloyl-3R-hydroxymethyl-&amp;gamma;-butyrolactone</t>
  </si>
  <si>
    <t>[FA (8:1)] 7-octeno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4" xfId="0" applyFont="1" applyBorder="1"/>
    <xf numFmtId="0" fontId="1" fillId="0" borderId="5" xfId="0" quotePrefix="1" applyFont="1" applyBorder="1"/>
    <xf numFmtId="0" fontId="1" fillId="0" borderId="3" xfId="0" applyFont="1" applyBorder="1"/>
    <xf numFmtId="0" fontId="1" fillId="0" borderId="5" xfId="0" applyFont="1" applyBorder="1"/>
    <xf numFmtId="0" fontId="0" fillId="0" borderId="6" xfId="0" applyBorder="1"/>
    <xf numFmtId="11" fontId="0" fillId="0" borderId="2" xfId="0" applyNumberFormat="1" applyBorder="1"/>
    <xf numFmtId="0" fontId="0" fillId="0" borderId="0" xfId="0" applyBorder="1"/>
    <xf numFmtId="11" fontId="0" fillId="0" borderId="1" xfId="0" applyNumberFormat="1" applyBorder="1"/>
    <xf numFmtId="0" fontId="0" fillId="0" borderId="0" xfId="0" applyAlignment="1">
      <alignment horizontal="right"/>
    </xf>
    <xf numFmtId="0" fontId="0" fillId="0" borderId="1" xfId="0" applyBorder="1"/>
    <xf numFmtId="0" fontId="0" fillId="0" borderId="2" xfId="0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54"/>
  <sheetViews>
    <sheetView tabSelected="1" topLeftCell="A67" workbookViewId="0">
      <selection activeCell="D21" sqref="D21"/>
    </sheetView>
  </sheetViews>
  <sheetFormatPr defaultRowHeight="15" x14ac:dyDescent="0.25"/>
  <cols>
    <col min="1" max="1" width="87" customWidth="1"/>
    <col min="2" max="2" width="11" bestFit="1" customWidth="1"/>
    <col min="3" max="3" width="12.28515625" bestFit="1" customWidth="1"/>
    <col min="4" max="4" width="11" bestFit="1" customWidth="1"/>
    <col min="5" max="5" width="12" bestFit="1" customWidth="1"/>
    <col min="6" max="6" width="12.28515625" bestFit="1" customWidth="1"/>
    <col min="7" max="7" width="10" bestFit="1" customWidth="1"/>
  </cols>
  <sheetData>
    <row r="1" spans="1:7" x14ac:dyDescent="0.25">
      <c r="A1" s="12" t="s">
        <v>0</v>
      </c>
      <c r="B1" s="14" t="s">
        <v>1</v>
      </c>
      <c r="C1" s="15"/>
      <c r="D1" s="12"/>
      <c r="E1" s="15" t="s">
        <v>2</v>
      </c>
      <c r="F1" s="15"/>
      <c r="G1" s="15"/>
    </row>
    <row r="2" spans="1:7" x14ac:dyDescent="0.25">
      <c r="A2" s="13"/>
      <c r="B2" s="1" t="s">
        <v>3</v>
      </c>
      <c r="C2" s="2" t="s">
        <v>4</v>
      </c>
      <c r="D2" s="3" t="s">
        <v>5</v>
      </c>
      <c r="E2" s="4" t="s">
        <v>3</v>
      </c>
      <c r="F2" s="2" t="s">
        <v>4</v>
      </c>
      <c r="G2" s="4" t="s">
        <v>5</v>
      </c>
    </row>
    <row r="3" spans="1:7" x14ac:dyDescent="0.25">
      <c r="A3" s="5" t="s">
        <v>6</v>
      </c>
      <c r="B3" s="6">
        <v>8.2244999999999996E-21</v>
      </c>
      <c r="C3" s="7">
        <v>20.085000000000001</v>
      </c>
      <c r="D3" s="8">
        <v>6.1847999999999996E-18</v>
      </c>
      <c r="E3" s="9" t="s">
        <v>7</v>
      </c>
      <c r="F3" s="9" t="s">
        <v>7</v>
      </c>
      <c r="G3" s="9" t="s">
        <v>7</v>
      </c>
    </row>
    <row r="4" spans="1:7" x14ac:dyDescent="0.25">
      <c r="A4" s="5" t="s">
        <v>8</v>
      </c>
      <c r="B4" s="6">
        <v>1.142E-9</v>
      </c>
      <c r="C4" s="7">
        <v>8.9422999999999995</v>
      </c>
      <c r="D4" s="8">
        <v>2.8625000000000001E-7</v>
      </c>
      <c r="E4" s="9">
        <v>4.0677999999999999E-5</v>
      </c>
      <c r="F4" s="9">
        <v>4.3906000000000001</v>
      </c>
      <c r="G4" s="9">
        <v>3.8135999999999999E-3</v>
      </c>
    </row>
    <row r="5" spans="1:7" x14ac:dyDescent="0.25">
      <c r="A5" s="5" t="s">
        <v>9</v>
      </c>
      <c r="B5" s="6">
        <v>8.3420999999999996E-10</v>
      </c>
      <c r="C5" s="7">
        <v>9.0786999999999995</v>
      </c>
      <c r="D5" s="8">
        <v>2.8625000000000001E-7</v>
      </c>
      <c r="E5" s="9">
        <v>1.2397E-3</v>
      </c>
      <c r="F5" s="9">
        <v>2.9066999999999998</v>
      </c>
      <c r="G5" s="9">
        <v>2.9932E-2</v>
      </c>
    </row>
    <row r="6" spans="1:7" x14ac:dyDescent="0.25">
      <c r="A6" s="5" t="s">
        <v>10</v>
      </c>
      <c r="B6" s="6">
        <v>2.4021999999999998E-9</v>
      </c>
      <c r="C6" s="7">
        <v>8.6194000000000006</v>
      </c>
      <c r="D6" s="8">
        <v>4.5162000000000002E-7</v>
      </c>
      <c r="E6" s="9">
        <v>2.3928E-4</v>
      </c>
      <c r="F6" s="9">
        <v>3.6211000000000002</v>
      </c>
      <c r="G6" s="9">
        <v>1.3112E-2</v>
      </c>
    </row>
    <row r="7" spans="1:7" x14ac:dyDescent="0.25">
      <c r="A7" s="5" t="s">
        <v>11</v>
      </c>
      <c r="B7" s="6">
        <v>2.6817999999999999E-8</v>
      </c>
      <c r="C7" s="7">
        <v>7.5716000000000001</v>
      </c>
      <c r="D7" s="8">
        <v>4.0334999999999996E-6</v>
      </c>
      <c r="E7" s="9" t="s">
        <v>7</v>
      </c>
      <c r="F7" s="9" t="s">
        <v>7</v>
      </c>
      <c r="G7" s="9" t="s">
        <v>7</v>
      </c>
    </row>
    <row r="8" spans="1:7" x14ac:dyDescent="0.25">
      <c r="A8" s="5" t="s">
        <v>12</v>
      </c>
      <c r="B8" s="6">
        <v>3.2339999999999997E-8</v>
      </c>
      <c r="C8" s="7">
        <v>7.4903000000000004</v>
      </c>
      <c r="D8" s="8">
        <v>4.0532999999999998E-6</v>
      </c>
      <c r="E8" s="9">
        <v>2.9718000000000001E-6</v>
      </c>
      <c r="F8" s="9">
        <v>5.5270000000000001</v>
      </c>
      <c r="G8" s="9">
        <v>2.2288E-3</v>
      </c>
    </row>
    <row r="9" spans="1:7" x14ac:dyDescent="0.25">
      <c r="A9" s="5" t="s">
        <v>13</v>
      </c>
      <c r="B9" s="6">
        <v>8.3575000000000006E-8</v>
      </c>
      <c r="C9" s="7">
        <v>7.0778999999999996</v>
      </c>
      <c r="D9" s="8">
        <v>8.9783000000000001E-6</v>
      </c>
      <c r="E9" s="9" t="s">
        <v>7</v>
      </c>
      <c r="F9" s="9" t="s">
        <v>7</v>
      </c>
      <c r="G9" s="9" t="s">
        <v>7</v>
      </c>
    </row>
    <row r="10" spans="1:7" x14ac:dyDescent="0.25">
      <c r="A10" s="5" t="s">
        <v>14</v>
      </c>
      <c r="B10" s="6">
        <v>1.5535E-7</v>
      </c>
      <c r="C10" s="7">
        <v>6.8087</v>
      </c>
      <c r="D10" s="8">
        <v>1.2979999999999999E-5</v>
      </c>
      <c r="E10" s="9">
        <v>1.317E-3</v>
      </c>
      <c r="F10" s="9">
        <v>2.8803999999999998</v>
      </c>
      <c r="G10" s="9">
        <v>2.9932E-2</v>
      </c>
    </row>
    <row r="11" spans="1:7" x14ac:dyDescent="0.25">
      <c r="A11" s="5" t="s">
        <v>15</v>
      </c>
      <c r="B11" s="6">
        <v>1.5454999999999999E-7</v>
      </c>
      <c r="C11" s="7">
        <v>6.8109000000000002</v>
      </c>
      <c r="D11" s="8">
        <v>1.2979999999999999E-5</v>
      </c>
      <c r="E11" s="9">
        <v>2.5775E-4</v>
      </c>
      <c r="F11" s="9">
        <v>3.5888</v>
      </c>
      <c r="G11" s="9">
        <v>1.3112E-2</v>
      </c>
    </row>
    <row r="12" spans="1:7" x14ac:dyDescent="0.25">
      <c r="A12" s="5" t="s">
        <v>16</v>
      </c>
      <c r="B12" s="6">
        <v>2.0975999999999999E-7</v>
      </c>
      <c r="C12" s="7">
        <v>6.6783000000000001</v>
      </c>
      <c r="D12" s="8">
        <v>1.5773999999999998E-5</v>
      </c>
      <c r="E12" s="9" t="s">
        <v>7</v>
      </c>
      <c r="F12" s="9" t="s">
        <v>7</v>
      </c>
      <c r="G12" s="9" t="s">
        <v>7</v>
      </c>
    </row>
    <row r="13" spans="1:7" x14ac:dyDescent="0.25">
      <c r="A13" s="5" t="s">
        <v>17</v>
      </c>
      <c r="B13" s="6">
        <v>4.0442000000000002E-7</v>
      </c>
      <c r="C13" s="7">
        <v>6.3932000000000002</v>
      </c>
      <c r="D13" s="8">
        <v>2.7648E-5</v>
      </c>
      <c r="E13" s="9" t="s">
        <v>7</v>
      </c>
      <c r="F13" s="9" t="s">
        <v>7</v>
      </c>
      <c r="G13" s="9" t="s">
        <v>7</v>
      </c>
    </row>
    <row r="14" spans="1:7" x14ac:dyDescent="0.25">
      <c r="A14" s="5" t="s">
        <v>18</v>
      </c>
      <c r="B14" s="6">
        <v>5.0989999999999998E-7</v>
      </c>
      <c r="C14" s="7">
        <v>6.2925000000000004</v>
      </c>
      <c r="D14" s="8">
        <v>3.1953999999999999E-5</v>
      </c>
      <c r="E14" s="9" t="s">
        <v>7</v>
      </c>
      <c r="F14" s="9" t="s">
        <v>7</v>
      </c>
      <c r="G14" s="9" t="s">
        <v>7</v>
      </c>
    </row>
    <row r="15" spans="1:7" x14ac:dyDescent="0.25">
      <c r="A15" s="5" t="s">
        <v>19</v>
      </c>
      <c r="B15" s="6">
        <v>8.0592000000000001E-7</v>
      </c>
      <c r="C15" s="7">
        <v>6.0937000000000001</v>
      </c>
      <c r="D15" s="8">
        <v>4.6619999999999997E-5</v>
      </c>
      <c r="E15" s="9">
        <v>3.5795E-4</v>
      </c>
      <c r="F15" s="9">
        <v>3.4462000000000002</v>
      </c>
      <c r="G15" s="9">
        <v>1.542E-2</v>
      </c>
    </row>
    <row r="16" spans="1:7" x14ac:dyDescent="0.25">
      <c r="A16" s="5" t="s">
        <v>20</v>
      </c>
      <c r="B16" s="6">
        <v>1.0048000000000001E-6</v>
      </c>
      <c r="C16" s="7">
        <v>5.9978999999999996</v>
      </c>
      <c r="D16" s="8">
        <v>5.3974000000000002E-5</v>
      </c>
      <c r="E16" s="9">
        <v>8.2167999999999998E-4</v>
      </c>
      <c r="F16" s="9">
        <v>3.0853000000000002</v>
      </c>
      <c r="G16" s="9">
        <v>2.4650999999999999E-2</v>
      </c>
    </row>
    <row r="17" spans="1:7" x14ac:dyDescent="0.25">
      <c r="A17" s="5" t="s">
        <v>21</v>
      </c>
      <c r="B17" s="6">
        <v>1.2419999999999999E-6</v>
      </c>
      <c r="C17" s="7">
        <v>5.9058999999999999</v>
      </c>
      <c r="D17" s="8">
        <v>6.2265000000000001E-5</v>
      </c>
      <c r="E17" s="9" t="s">
        <v>7</v>
      </c>
      <c r="F17" s="9" t="s">
        <v>7</v>
      </c>
      <c r="G17" s="9" t="s">
        <v>7</v>
      </c>
    </row>
    <row r="18" spans="1:7" x14ac:dyDescent="0.25">
      <c r="A18" s="5" t="s">
        <v>22</v>
      </c>
      <c r="B18" s="6">
        <v>1.7921E-6</v>
      </c>
      <c r="C18" s="7">
        <v>5.7465999999999999</v>
      </c>
      <c r="D18" s="8">
        <v>8.4231E-5</v>
      </c>
      <c r="E18" s="9" t="s">
        <v>7</v>
      </c>
      <c r="F18" s="9" t="s">
        <v>7</v>
      </c>
      <c r="G18" s="9" t="s">
        <v>7</v>
      </c>
    </row>
    <row r="19" spans="1:7" x14ac:dyDescent="0.25">
      <c r="A19" s="5" t="s">
        <v>23</v>
      </c>
      <c r="B19" s="6">
        <v>3.1816000000000002E-6</v>
      </c>
      <c r="C19" s="7">
        <v>5.4973000000000001</v>
      </c>
      <c r="D19" s="10">
        <v>1.4074000000000001E-4</v>
      </c>
      <c r="E19" s="9" t="s">
        <v>7</v>
      </c>
      <c r="F19" s="9" t="s">
        <v>7</v>
      </c>
      <c r="G19" s="9" t="s">
        <v>7</v>
      </c>
    </row>
    <row r="20" spans="1:7" x14ac:dyDescent="0.25">
      <c r="A20" s="5" t="s">
        <v>24</v>
      </c>
      <c r="B20" s="6">
        <v>4.0376000000000001E-6</v>
      </c>
      <c r="C20" s="7">
        <v>5.3939000000000004</v>
      </c>
      <c r="D20" s="10">
        <v>1.5981E-4</v>
      </c>
      <c r="E20" s="9" t="s">
        <v>7</v>
      </c>
      <c r="F20" s="9" t="s">
        <v>7</v>
      </c>
      <c r="G20" s="9" t="s">
        <v>7</v>
      </c>
    </row>
    <row r="21" spans="1:7" x14ac:dyDescent="0.25">
      <c r="A21" s="5" t="s">
        <v>25</v>
      </c>
      <c r="B21" s="6">
        <v>3.8977E-6</v>
      </c>
      <c r="C21" s="7">
        <v>5.4092000000000002</v>
      </c>
      <c r="D21" s="10">
        <v>1.5981E-4</v>
      </c>
      <c r="E21" s="9" t="s">
        <v>7</v>
      </c>
      <c r="F21" s="9" t="s">
        <v>7</v>
      </c>
      <c r="G21" s="9" t="s">
        <v>7</v>
      </c>
    </row>
    <row r="22" spans="1:7" x14ac:dyDescent="0.25">
      <c r="A22" s="5" t="s">
        <v>26</v>
      </c>
      <c r="B22" s="6">
        <v>6.5974999999999999E-6</v>
      </c>
      <c r="C22" s="7">
        <v>5.1806000000000001</v>
      </c>
      <c r="D22" s="10">
        <v>2.4805999999999998E-4</v>
      </c>
      <c r="E22" s="9" t="s">
        <v>7</v>
      </c>
      <c r="F22" s="9" t="s">
        <v>7</v>
      </c>
      <c r="G22" s="9" t="s">
        <v>7</v>
      </c>
    </row>
    <row r="23" spans="1:7" x14ac:dyDescent="0.25">
      <c r="A23" s="5" t="s">
        <v>27</v>
      </c>
      <c r="B23" s="6">
        <v>8.3497999999999992E-6</v>
      </c>
      <c r="C23" s="7">
        <v>5.0782999999999996</v>
      </c>
      <c r="D23" s="10">
        <v>2.7782000000000002E-4</v>
      </c>
      <c r="E23" s="9" t="s">
        <v>7</v>
      </c>
      <c r="F23" s="9" t="s">
        <v>7</v>
      </c>
      <c r="G23" s="9" t="s">
        <v>7</v>
      </c>
    </row>
    <row r="24" spans="1:7" x14ac:dyDescent="0.25">
      <c r="A24" s="5" t="s">
        <v>28</v>
      </c>
      <c r="B24" s="6">
        <v>7.8968000000000004E-6</v>
      </c>
      <c r="C24" s="7">
        <v>5.1025</v>
      </c>
      <c r="D24" s="10">
        <v>2.7782000000000002E-4</v>
      </c>
      <c r="E24" s="9">
        <v>1.2777000000000001E-3</v>
      </c>
      <c r="F24" s="9">
        <v>2.8936000000000002</v>
      </c>
      <c r="G24" s="9">
        <v>2.9932E-2</v>
      </c>
    </row>
    <row r="25" spans="1:7" x14ac:dyDescent="0.25">
      <c r="A25" s="5" t="s">
        <v>29</v>
      </c>
      <c r="B25" s="6">
        <v>8.4971000000000004E-6</v>
      </c>
      <c r="C25" s="7">
        <v>5.0707000000000004</v>
      </c>
      <c r="D25" s="10">
        <v>2.7782000000000002E-4</v>
      </c>
      <c r="E25" s="9">
        <v>1.3052E-5</v>
      </c>
      <c r="F25" s="9">
        <v>4.8842999999999996</v>
      </c>
      <c r="G25" s="9">
        <v>2.2525000000000002E-3</v>
      </c>
    </row>
    <row r="26" spans="1:7" x14ac:dyDescent="0.25">
      <c r="A26" s="5" t="s">
        <v>30</v>
      </c>
      <c r="B26" s="6">
        <v>1.2177E-5</v>
      </c>
      <c r="C26" s="7">
        <v>4.9145000000000003</v>
      </c>
      <c r="D26" s="10">
        <v>3.6629000000000002E-4</v>
      </c>
      <c r="E26" s="9">
        <v>4.5680999999999999E-4</v>
      </c>
      <c r="F26" s="9">
        <v>3.3403</v>
      </c>
      <c r="G26" s="9">
        <v>1.7129999999999999E-2</v>
      </c>
    </row>
    <row r="27" spans="1:7" x14ac:dyDescent="0.25">
      <c r="A27" s="5" t="s">
        <v>31</v>
      </c>
      <c r="B27" s="6">
        <v>1.1843E-5</v>
      </c>
      <c r="C27" s="7">
        <v>4.9264999999999999</v>
      </c>
      <c r="D27" s="10">
        <v>3.6629000000000002E-4</v>
      </c>
      <c r="E27" s="9" t="s">
        <v>7</v>
      </c>
      <c r="F27" s="9" t="s">
        <v>7</v>
      </c>
      <c r="G27" s="9" t="s">
        <v>7</v>
      </c>
    </row>
    <row r="28" spans="1:7" x14ac:dyDescent="0.25">
      <c r="A28" s="5" t="s">
        <v>32</v>
      </c>
      <c r="B28" s="6">
        <v>1.8647999999999998E-5</v>
      </c>
      <c r="C28" s="7">
        <v>4.7294</v>
      </c>
      <c r="D28" s="10">
        <v>5.3934999999999996E-4</v>
      </c>
      <c r="E28" s="9" t="s">
        <v>7</v>
      </c>
      <c r="F28" s="9" t="s">
        <v>7</v>
      </c>
      <c r="G28" s="9" t="s">
        <v>7</v>
      </c>
    </row>
    <row r="29" spans="1:7" x14ac:dyDescent="0.25">
      <c r="A29" s="5" t="s">
        <v>33</v>
      </c>
      <c r="B29" s="6">
        <v>2.2554000000000001E-5</v>
      </c>
      <c r="C29" s="7">
        <v>4.6467999999999998</v>
      </c>
      <c r="D29" s="10">
        <v>6.2817000000000005E-4</v>
      </c>
      <c r="E29" s="9" t="s">
        <v>7</v>
      </c>
      <c r="F29" s="9" t="s">
        <v>7</v>
      </c>
      <c r="G29" s="9" t="s">
        <v>7</v>
      </c>
    </row>
    <row r="30" spans="1:7" x14ac:dyDescent="0.25">
      <c r="A30" s="5" t="s">
        <v>34</v>
      </c>
      <c r="B30" s="6">
        <v>2.5502000000000001E-5</v>
      </c>
      <c r="C30" s="7">
        <v>4.5933999999999999</v>
      </c>
      <c r="D30" s="10">
        <v>6.8491999999999999E-4</v>
      </c>
      <c r="E30" s="9" t="s">
        <v>7</v>
      </c>
      <c r="F30" s="9" t="s">
        <v>7</v>
      </c>
      <c r="G30" s="9" t="s">
        <v>7</v>
      </c>
    </row>
    <row r="31" spans="1:7" x14ac:dyDescent="0.25">
      <c r="A31" s="5" t="s">
        <v>35</v>
      </c>
      <c r="B31" s="6">
        <v>2.7835E-5</v>
      </c>
      <c r="C31" s="7">
        <v>4.5553999999999997</v>
      </c>
      <c r="D31" s="10">
        <v>7.0317000000000003E-4</v>
      </c>
      <c r="E31" s="9">
        <v>1.5017E-5</v>
      </c>
      <c r="F31" s="9">
        <v>4.8234000000000004</v>
      </c>
      <c r="G31" s="9">
        <v>2.2525000000000002E-3</v>
      </c>
    </row>
    <row r="32" spans="1:7" x14ac:dyDescent="0.25">
      <c r="A32" s="5" t="s">
        <v>36</v>
      </c>
      <c r="B32" s="6">
        <v>2.8051999999999998E-5</v>
      </c>
      <c r="C32" s="7">
        <v>4.5519999999999996</v>
      </c>
      <c r="D32" s="10">
        <v>7.0317000000000003E-4</v>
      </c>
      <c r="E32" s="9" t="s">
        <v>7</v>
      </c>
      <c r="F32" s="9" t="s">
        <v>7</v>
      </c>
      <c r="G32" s="9" t="s">
        <v>7</v>
      </c>
    </row>
    <row r="33" spans="1:7" x14ac:dyDescent="0.25">
      <c r="A33" s="5" t="s">
        <v>37</v>
      </c>
      <c r="B33" s="6">
        <v>2.9411999999999999E-5</v>
      </c>
      <c r="C33" s="7">
        <v>4.5315000000000003</v>
      </c>
      <c r="D33" s="10">
        <v>7.1349E-4</v>
      </c>
      <c r="E33" s="9" t="s">
        <v>7</v>
      </c>
      <c r="F33" s="9" t="s">
        <v>7</v>
      </c>
      <c r="G33" s="9" t="s">
        <v>7</v>
      </c>
    </row>
    <row r="34" spans="1:7" x14ac:dyDescent="0.25">
      <c r="A34" s="5" t="s">
        <v>38</v>
      </c>
      <c r="B34" s="6">
        <v>3.3278999999999998E-5</v>
      </c>
      <c r="C34" s="7">
        <v>4.4778000000000002</v>
      </c>
      <c r="D34" s="10">
        <v>7.8204999999999995E-4</v>
      </c>
      <c r="E34" s="9" t="s">
        <v>7</v>
      </c>
      <c r="F34" s="9" t="s">
        <v>7</v>
      </c>
      <c r="G34" s="9" t="s">
        <v>7</v>
      </c>
    </row>
    <row r="35" spans="1:7" x14ac:dyDescent="0.25">
      <c r="A35" s="5" t="s">
        <v>39</v>
      </c>
      <c r="B35" s="6">
        <v>3.4654999999999999E-5</v>
      </c>
      <c r="C35" s="7">
        <v>4.4602000000000004</v>
      </c>
      <c r="D35" s="10">
        <v>7.8972000000000005E-4</v>
      </c>
      <c r="E35" s="9" t="s">
        <v>7</v>
      </c>
      <c r="F35" s="9" t="s">
        <v>7</v>
      </c>
      <c r="G35" s="9" t="s">
        <v>7</v>
      </c>
    </row>
    <row r="36" spans="1:7" x14ac:dyDescent="0.25">
      <c r="A36" s="5" t="s">
        <v>40</v>
      </c>
      <c r="B36" s="6">
        <v>3.6276000000000003E-5</v>
      </c>
      <c r="C36" s="7">
        <v>4.4404000000000003</v>
      </c>
      <c r="D36" s="10">
        <v>8.0234000000000002E-4</v>
      </c>
      <c r="E36" s="9">
        <v>2.9677000000000001E-5</v>
      </c>
      <c r="F36" s="9">
        <v>4.5275999999999996</v>
      </c>
      <c r="G36" s="9">
        <v>3.1797000000000001E-3</v>
      </c>
    </row>
    <row r="37" spans="1:7" x14ac:dyDescent="0.25">
      <c r="A37" s="5" t="s">
        <v>41</v>
      </c>
      <c r="B37" s="6">
        <v>4.278E-5</v>
      </c>
      <c r="C37" s="7">
        <v>4.3688000000000002</v>
      </c>
      <c r="D37" s="10">
        <v>8.9362999999999997E-4</v>
      </c>
      <c r="E37" s="9" t="s">
        <v>7</v>
      </c>
      <c r="F37" s="9" t="s">
        <v>7</v>
      </c>
      <c r="G37" s="9" t="s">
        <v>7</v>
      </c>
    </row>
    <row r="38" spans="1:7" x14ac:dyDescent="0.25">
      <c r="A38" s="5" t="s">
        <v>42</v>
      </c>
      <c r="B38" s="6">
        <v>4.2011999999999997E-5</v>
      </c>
      <c r="C38" s="7">
        <v>4.3765999999999998</v>
      </c>
      <c r="D38" s="10">
        <v>8.9362999999999997E-4</v>
      </c>
      <c r="E38" s="9" t="s">
        <v>7</v>
      </c>
      <c r="F38" s="9" t="s">
        <v>7</v>
      </c>
      <c r="G38" s="9" t="s">
        <v>7</v>
      </c>
    </row>
    <row r="39" spans="1:7" x14ac:dyDescent="0.25">
      <c r="A39" s="5" t="s">
        <v>43</v>
      </c>
      <c r="B39" s="6">
        <v>4.4848000000000002E-5</v>
      </c>
      <c r="C39" s="7">
        <v>4.3483000000000001</v>
      </c>
      <c r="D39" s="10">
        <v>9.1149999999999998E-4</v>
      </c>
      <c r="E39" s="9">
        <v>1.2706E-5</v>
      </c>
      <c r="F39" s="9">
        <v>4.8959999999999999</v>
      </c>
      <c r="G39" s="9">
        <v>2.2525000000000002E-3</v>
      </c>
    </row>
    <row r="40" spans="1:7" x14ac:dyDescent="0.25">
      <c r="A40" s="5" t="s">
        <v>44</v>
      </c>
      <c r="B40" s="6">
        <v>4.7024999999999998E-5</v>
      </c>
      <c r="C40" s="7">
        <v>4.3277000000000001</v>
      </c>
      <c r="D40" s="10">
        <v>9.3061000000000001E-4</v>
      </c>
      <c r="E40" s="9" t="s">
        <v>7</v>
      </c>
      <c r="F40" s="9" t="s">
        <v>7</v>
      </c>
      <c r="G40" s="9" t="s">
        <v>7</v>
      </c>
    </row>
    <row r="41" spans="1:7" x14ac:dyDescent="0.25">
      <c r="A41" s="5" t="s">
        <v>45</v>
      </c>
      <c r="B41" s="6">
        <v>5.6623999999999999E-5</v>
      </c>
      <c r="C41" s="7">
        <v>4.2469999999999999</v>
      </c>
      <c r="D41" s="10">
        <v>1.0918E-3</v>
      </c>
      <c r="E41" s="9">
        <v>2.2891000000000001E-3</v>
      </c>
      <c r="F41" s="9">
        <v>2.6402999999999999</v>
      </c>
      <c r="G41" s="9">
        <v>3.8052000000000002E-2</v>
      </c>
    </row>
    <row r="42" spans="1:7" x14ac:dyDescent="0.25">
      <c r="A42" s="5" t="s">
        <v>46</v>
      </c>
      <c r="B42" s="6">
        <v>6.0506E-5</v>
      </c>
      <c r="C42" s="7">
        <v>4.2182000000000004</v>
      </c>
      <c r="D42" s="10">
        <v>1.0958999999999999E-3</v>
      </c>
      <c r="E42" s="9">
        <v>1.3993E-3</v>
      </c>
      <c r="F42" s="9">
        <v>2.8540999999999999</v>
      </c>
      <c r="G42" s="9">
        <v>2.9984E-2</v>
      </c>
    </row>
    <row r="43" spans="1:7" x14ac:dyDescent="0.25">
      <c r="A43" s="5" t="s">
        <v>47</v>
      </c>
      <c r="B43" s="6">
        <v>6.1204999999999994E-5</v>
      </c>
      <c r="C43" s="7">
        <v>4.2131999999999996</v>
      </c>
      <c r="D43" s="10">
        <v>1.0958999999999999E-3</v>
      </c>
      <c r="E43" s="9" t="s">
        <v>7</v>
      </c>
      <c r="F43" s="9" t="s">
        <v>7</v>
      </c>
      <c r="G43" s="9" t="s">
        <v>7</v>
      </c>
    </row>
    <row r="44" spans="1:7" x14ac:dyDescent="0.25">
      <c r="A44" s="5" t="s">
        <v>48</v>
      </c>
      <c r="B44" s="6">
        <v>5.9747000000000002E-5</v>
      </c>
      <c r="C44" s="7">
        <v>4.2237</v>
      </c>
      <c r="D44" s="10">
        <v>1.0958999999999999E-3</v>
      </c>
      <c r="E44" s="9" t="s">
        <v>7</v>
      </c>
      <c r="F44" s="9" t="s">
        <v>7</v>
      </c>
      <c r="G44" s="9" t="s">
        <v>7</v>
      </c>
    </row>
    <row r="45" spans="1:7" x14ac:dyDescent="0.25">
      <c r="A45" s="5" t="s">
        <v>49</v>
      </c>
      <c r="B45" s="6">
        <v>7.0110999999999993E-5</v>
      </c>
      <c r="C45" s="7">
        <v>4.1542000000000003</v>
      </c>
      <c r="D45" s="10">
        <v>1.2260999999999999E-3</v>
      </c>
      <c r="E45" s="9">
        <v>2.7251E-4</v>
      </c>
      <c r="F45" s="9">
        <v>3.5646</v>
      </c>
      <c r="G45" s="9">
        <v>1.3112E-2</v>
      </c>
    </row>
    <row r="46" spans="1:7" x14ac:dyDescent="0.25">
      <c r="A46" s="5" t="s">
        <v>50</v>
      </c>
      <c r="B46" s="6">
        <v>7.3442999999999995E-5</v>
      </c>
      <c r="C46" s="7">
        <v>4.1341000000000001</v>
      </c>
      <c r="D46" s="10">
        <v>1.2273E-3</v>
      </c>
      <c r="E46" s="9" t="s">
        <v>7</v>
      </c>
      <c r="F46" s="9" t="s">
        <v>7</v>
      </c>
      <c r="G46" s="9" t="s">
        <v>7</v>
      </c>
    </row>
    <row r="47" spans="1:7" x14ac:dyDescent="0.25">
      <c r="A47" s="5" t="s">
        <v>51</v>
      </c>
      <c r="B47" s="6">
        <v>7.2378000000000004E-5</v>
      </c>
      <c r="C47" s="7">
        <v>4.1403999999999996</v>
      </c>
      <c r="D47" s="10">
        <v>1.2273E-3</v>
      </c>
      <c r="E47" s="9" t="s">
        <v>7</v>
      </c>
      <c r="F47" s="9" t="s">
        <v>7</v>
      </c>
      <c r="G47" s="9" t="s">
        <v>7</v>
      </c>
    </row>
    <row r="48" spans="1:7" x14ac:dyDescent="0.25">
      <c r="A48" s="5" t="s">
        <v>52</v>
      </c>
      <c r="B48" s="6">
        <v>7.5098999999999994E-5</v>
      </c>
      <c r="C48" s="7">
        <v>4.1243999999999996</v>
      </c>
      <c r="D48" s="10">
        <v>1.2277E-3</v>
      </c>
      <c r="E48" s="9" t="s">
        <v>7</v>
      </c>
      <c r="F48" s="9" t="s">
        <v>7</v>
      </c>
      <c r="G48" s="9" t="s">
        <v>7</v>
      </c>
    </row>
    <row r="49" spans="1:7" x14ac:dyDescent="0.25">
      <c r="A49" s="5" t="s">
        <v>53</v>
      </c>
      <c r="B49" s="6">
        <v>7.7365000000000002E-5</v>
      </c>
      <c r="C49" s="7">
        <v>4.1115000000000004</v>
      </c>
      <c r="D49" s="10">
        <v>1.2378000000000001E-3</v>
      </c>
      <c r="E49" s="9" t="s">
        <v>7</v>
      </c>
      <c r="F49" s="9" t="s">
        <v>7</v>
      </c>
      <c r="G49" s="9" t="s">
        <v>7</v>
      </c>
    </row>
    <row r="50" spans="1:7" x14ac:dyDescent="0.25">
      <c r="A50" s="5" t="s">
        <v>54</v>
      </c>
      <c r="B50" s="11">
        <v>1.0789999999999999E-4</v>
      </c>
      <c r="C50" s="7">
        <v>3.9670000000000001</v>
      </c>
      <c r="D50" s="10">
        <v>1.5692E-3</v>
      </c>
      <c r="E50" s="9" t="s">
        <v>7</v>
      </c>
      <c r="F50" s="9" t="s">
        <v>7</v>
      </c>
      <c r="G50" s="9" t="s">
        <v>7</v>
      </c>
    </row>
    <row r="51" spans="1:7" x14ac:dyDescent="0.25">
      <c r="A51" s="5" t="s">
        <v>55</v>
      </c>
      <c r="B51" s="11">
        <v>1.0049E-4</v>
      </c>
      <c r="C51" s="7">
        <v>3.9979</v>
      </c>
      <c r="D51" s="10">
        <v>1.5692E-3</v>
      </c>
      <c r="E51" s="9" t="s">
        <v>7</v>
      </c>
      <c r="F51" s="9" t="s">
        <v>7</v>
      </c>
      <c r="G51" s="9" t="s">
        <v>7</v>
      </c>
    </row>
    <row r="52" spans="1:7" x14ac:dyDescent="0.25">
      <c r="A52" s="5" t="s">
        <v>56</v>
      </c>
      <c r="B52" s="11">
        <v>1.0851E-4</v>
      </c>
      <c r="C52" s="7">
        <v>3.9645000000000001</v>
      </c>
      <c r="D52" s="10">
        <v>1.5692E-3</v>
      </c>
      <c r="E52" s="9" t="s">
        <v>7</v>
      </c>
      <c r="F52" s="9" t="s">
        <v>7</v>
      </c>
      <c r="G52" s="9" t="s">
        <v>7</v>
      </c>
    </row>
    <row r="53" spans="1:7" x14ac:dyDescent="0.25">
      <c r="A53" s="5" t="s">
        <v>57</v>
      </c>
      <c r="B53" s="11">
        <v>1.0747E-4</v>
      </c>
      <c r="C53" s="7">
        <v>3.9687000000000001</v>
      </c>
      <c r="D53" s="10">
        <v>1.5692E-3</v>
      </c>
      <c r="E53" s="9" t="s">
        <v>7</v>
      </c>
      <c r="F53" s="9" t="s">
        <v>7</v>
      </c>
      <c r="G53" s="9" t="s">
        <v>7</v>
      </c>
    </row>
    <row r="54" spans="1:7" x14ac:dyDescent="0.25">
      <c r="A54" s="5" t="s">
        <v>58</v>
      </c>
      <c r="B54" s="11">
        <v>1.0524E-4</v>
      </c>
      <c r="C54" s="7">
        <v>3.9777999999999998</v>
      </c>
      <c r="D54" s="10">
        <v>1.5692E-3</v>
      </c>
      <c r="E54" s="9" t="s">
        <v>7</v>
      </c>
      <c r="F54" s="9" t="s">
        <v>7</v>
      </c>
      <c r="G54" s="9" t="s">
        <v>7</v>
      </c>
    </row>
    <row r="55" spans="1:7" x14ac:dyDescent="0.25">
      <c r="A55" s="5" t="s">
        <v>59</v>
      </c>
      <c r="B55" s="11">
        <v>1.1090999999999999E-4</v>
      </c>
      <c r="C55" s="7">
        <v>3.9550000000000001</v>
      </c>
      <c r="D55" s="10">
        <v>1.5736000000000001E-3</v>
      </c>
      <c r="E55" s="9" t="s">
        <v>7</v>
      </c>
      <c r="F55" s="9" t="s">
        <v>7</v>
      </c>
      <c r="G55" s="9" t="s">
        <v>7</v>
      </c>
    </row>
    <row r="56" spans="1:7" x14ac:dyDescent="0.25">
      <c r="A56" s="5" t="s">
        <v>60</v>
      </c>
      <c r="B56" s="11">
        <v>1.1930999999999999E-4</v>
      </c>
      <c r="C56" s="7">
        <v>3.9232999999999998</v>
      </c>
      <c r="D56" s="10">
        <v>1.6615E-3</v>
      </c>
      <c r="E56" s="9" t="s">
        <v>7</v>
      </c>
      <c r="F56" s="9" t="s">
        <v>7</v>
      </c>
      <c r="G56" s="9" t="s">
        <v>7</v>
      </c>
    </row>
    <row r="57" spans="1:7" x14ac:dyDescent="0.25">
      <c r="A57" s="5" t="s">
        <v>61</v>
      </c>
      <c r="B57" s="11">
        <v>1.4156999999999999E-4</v>
      </c>
      <c r="C57" s="7">
        <v>3.8490000000000002</v>
      </c>
      <c r="D57" s="10">
        <v>1.9357000000000001E-3</v>
      </c>
      <c r="E57" s="9" t="s">
        <v>7</v>
      </c>
      <c r="F57" s="9" t="s">
        <v>7</v>
      </c>
      <c r="G57" s="9" t="s">
        <v>7</v>
      </c>
    </row>
    <row r="58" spans="1:7" x14ac:dyDescent="0.25">
      <c r="A58" s="5" t="s">
        <v>62</v>
      </c>
      <c r="B58" s="11">
        <v>1.5012000000000001E-4</v>
      </c>
      <c r="C58" s="7">
        <v>3.8235999999999999</v>
      </c>
      <c r="D58" s="10">
        <v>2.0159000000000002E-3</v>
      </c>
      <c r="E58" s="9">
        <v>1.2984E-5</v>
      </c>
      <c r="F58" s="9">
        <v>4.8865999999999996</v>
      </c>
      <c r="G58" s="9">
        <v>2.2525000000000002E-3</v>
      </c>
    </row>
    <row r="59" spans="1:7" x14ac:dyDescent="0.25">
      <c r="A59" s="5" t="s">
        <v>63</v>
      </c>
      <c r="B59" s="11">
        <v>1.6364E-4</v>
      </c>
      <c r="C59" s="7">
        <v>3.7860999999999998</v>
      </c>
      <c r="D59" s="10">
        <v>2.0587000000000001E-3</v>
      </c>
      <c r="E59" s="9">
        <v>5.1214000000000001E-4</v>
      </c>
      <c r="F59" s="9">
        <v>3.2906</v>
      </c>
      <c r="G59" s="9">
        <v>1.7587999999999999E-2</v>
      </c>
    </row>
    <row r="60" spans="1:7" x14ac:dyDescent="0.25">
      <c r="A60" s="5" t="s">
        <v>64</v>
      </c>
      <c r="B60" s="11">
        <v>1.6426E-4</v>
      </c>
      <c r="C60" s="7">
        <v>3.7845</v>
      </c>
      <c r="D60" s="10">
        <v>2.0587000000000001E-3</v>
      </c>
      <c r="E60" s="9" t="s">
        <v>7</v>
      </c>
      <c r="F60" s="9" t="s">
        <v>7</v>
      </c>
      <c r="G60" s="9" t="s">
        <v>7</v>
      </c>
    </row>
    <row r="61" spans="1:7" x14ac:dyDescent="0.25">
      <c r="A61" s="5" t="s">
        <v>65</v>
      </c>
      <c r="B61" s="11">
        <v>1.6320000000000001E-4</v>
      </c>
      <c r="C61" s="7">
        <v>3.7873000000000001</v>
      </c>
      <c r="D61" s="10">
        <v>2.0587000000000001E-3</v>
      </c>
      <c r="E61" s="9" t="s">
        <v>7</v>
      </c>
      <c r="F61" s="9" t="s">
        <v>7</v>
      </c>
      <c r="G61" s="9" t="s">
        <v>7</v>
      </c>
    </row>
    <row r="62" spans="1:7" x14ac:dyDescent="0.25">
      <c r="A62" s="5" t="s">
        <v>66</v>
      </c>
      <c r="B62" s="11">
        <v>1.5804E-4</v>
      </c>
      <c r="C62" s="7">
        <v>3.8012000000000001</v>
      </c>
      <c r="D62" s="10">
        <v>2.0587000000000001E-3</v>
      </c>
      <c r="E62" s="9" t="s">
        <v>7</v>
      </c>
      <c r="F62" s="9" t="s">
        <v>7</v>
      </c>
      <c r="G62" s="9" t="s">
        <v>7</v>
      </c>
    </row>
    <row r="63" spans="1:7" x14ac:dyDescent="0.25">
      <c r="A63" s="5" t="s">
        <v>67</v>
      </c>
      <c r="B63" s="11">
        <v>1.9602000000000001E-4</v>
      </c>
      <c r="C63" s="7">
        <v>3.7077</v>
      </c>
      <c r="D63" s="10">
        <v>2.4164999999999998E-3</v>
      </c>
      <c r="E63" s="9" t="s">
        <v>7</v>
      </c>
      <c r="F63" s="9" t="s">
        <v>7</v>
      </c>
      <c r="G63" s="9" t="s">
        <v>7</v>
      </c>
    </row>
    <row r="64" spans="1:7" x14ac:dyDescent="0.25">
      <c r="A64" s="5" t="s">
        <v>68</v>
      </c>
      <c r="B64" s="11">
        <v>2.0757999999999999E-4</v>
      </c>
      <c r="C64" s="7">
        <v>3.6827999999999999</v>
      </c>
      <c r="D64" s="10">
        <v>2.5176999999999999E-3</v>
      </c>
      <c r="E64" s="9">
        <v>1.9381999999999999E-3</v>
      </c>
      <c r="F64" s="9">
        <v>2.7126000000000001</v>
      </c>
      <c r="G64" s="9">
        <v>3.3806000000000003E-2</v>
      </c>
    </row>
    <row r="65" spans="1:7" x14ac:dyDescent="0.25">
      <c r="A65" s="5" t="s">
        <v>69</v>
      </c>
      <c r="B65" s="11">
        <v>2.1117E-4</v>
      </c>
      <c r="C65" s="7">
        <v>3.6753999999999998</v>
      </c>
      <c r="D65" s="10">
        <v>2.5206E-3</v>
      </c>
      <c r="E65" s="9" t="s">
        <v>7</v>
      </c>
      <c r="F65" s="9" t="s">
        <v>7</v>
      </c>
      <c r="G65" s="9" t="s">
        <v>7</v>
      </c>
    </row>
    <row r="66" spans="1:7" x14ac:dyDescent="0.25">
      <c r="A66" s="5" t="s">
        <v>70</v>
      </c>
      <c r="B66" s="11">
        <v>2.1932000000000001E-4</v>
      </c>
      <c r="C66" s="7">
        <v>3.6589</v>
      </c>
      <c r="D66" s="10">
        <v>2.5769999999999999E-3</v>
      </c>
      <c r="E66" s="9" t="s">
        <v>7</v>
      </c>
      <c r="F66" s="9" t="s">
        <v>7</v>
      </c>
      <c r="G66" s="9" t="s">
        <v>7</v>
      </c>
    </row>
    <row r="67" spans="1:7" x14ac:dyDescent="0.25">
      <c r="A67" s="5" t="s">
        <v>71</v>
      </c>
      <c r="B67" s="11">
        <v>2.2368999999999999E-4</v>
      </c>
      <c r="C67" s="7">
        <v>3.6503000000000001</v>
      </c>
      <c r="D67" s="10">
        <v>2.588E-3</v>
      </c>
      <c r="E67" s="9">
        <v>2.2877000000000002E-3</v>
      </c>
      <c r="F67" s="9">
        <v>2.6406000000000001</v>
      </c>
      <c r="G67" s="9">
        <v>3.8052000000000002E-2</v>
      </c>
    </row>
    <row r="68" spans="1:7" x14ac:dyDescent="0.25">
      <c r="A68" s="5" t="s">
        <v>72</v>
      </c>
      <c r="B68" s="11">
        <v>2.2819999999999999E-4</v>
      </c>
      <c r="C68" s="7">
        <v>3.6417000000000002</v>
      </c>
      <c r="D68" s="10">
        <v>2.6001000000000002E-3</v>
      </c>
      <c r="E68" s="9">
        <v>1.2918000000000001E-3</v>
      </c>
      <c r="F68" s="9">
        <v>2.8887999999999998</v>
      </c>
      <c r="G68" s="9">
        <v>2.9932E-2</v>
      </c>
    </row>
    <row r="69" spans="1:7" x14ac:dyDescent="0.25">
      <c r="A69" s="5" t="s">
        <v>73</v>
      </c>
      <c r="B69" s="11">
        <v>2.3687E-4</v>
      </c>
      <c r="C69" s="7">
        <v>3.6255000000000002</v>
      </c>
      <c r="D69" s="10">
        <v>2.6586000000000001E-3</v>
      </c>
      <c r="E69" s="9" t="s">
        <v>7</v>
      </c>
      <c r="F69" s="9" t="s">
        <v>7</v>
      </c>
      <c r="G69" s="9" t="s">
        <v>7</v>
      </c>
    </row>
    <row r="70" spans="1:7" x14ac:dyDescent="0.25">
      <c r="A70" s="5" t="s">
        <v>74</v>
      </c>
      <c r="B70" s="11">
        <v>2.4534999999999997E-4</v>
      </c>
      <c r="C70" s="7">
        <v>3.6101999999999999</v>
      </c>
      <c r="D70" s="10">
        <v>2.7133000000000001E-3</v>
      </c>
      <c r="E70" s="9" t="s">
        <v>7</v>
      </c>
      <c r="F70" s="9" t="s">
        <v>7</v>
      </c>
      <c r="G70" s="9" t="s">
        <v>7</v>
      </c>
    </row>
    <row r="71" spans="1:7" x14ac:dyDescent="0.25">
      <c r="A71" s="5" t="s">
        <v>75</v>
      </c>
      <c r="B71" s="11">
        <v>2.6007E-4</v>
      </c>
      <c r="C71" s="7">
        <v>3.5849000000000002</v>
      </c>
      <c r="D71" s="10">
        <v>2.8343999999999999E-3</v>
      </c>
      <c r="E71" s="9" t="s">
        <v>7</v>
      </c>
      <c r="F71" s="9" t="s">
        <v>7</v>
      </c>
      <c r="G71" s="9" t="s">
        <v>7</v>
      </c>
    </row>
    <row r="72" spans="1:7" x14ac:dyDescent="0.25">
      <c r="A72" s="5" t="s">
        <v>76</v>
      </c>
      <c r="B72" s="11">
        <v>2.6594999999999999E-4</v>
      </c>
      <c r="C72" s="7">
        <v>3.5752000000000002</v>
      </c>
      <c r="D72" s="10">
        <v>2.8571E-3</v>
      </c>
      <c r="E72" s="9" t="s">
        <v>7</v>
      </c>
      <c r="F72" s="9" t="s">
        <v>7</v>
      </c>
      <c r="G72" s="9" t="s">
        <v>7</v>
      </c>
    </row>
    <row r="73" spans="1:7" x14ac:dyDescent="0.25">
      <c r="A73" s="5" t="s">
        <v>77</v>
      </c>
      <c r="B73" s="11">
        <v>2.8375999999999998E-4</v>
      </c>
      <c r="C73" s="7">
        <v>3.5470999999999999</v>
      </c>
      <c r="D73" s="10">
        <v>3.0054000000000001E-3</v>
      </c>
      <c r="E73" s="9">
        <v>9.6780000000000005E-5</v>
      </c>
      <c r="F73" s="9">
        <v>4.0141999999999998</v>
      </c>
      <c r="G73" s="9">
        <v>7.2585000000000002E-3</v>
      </c>
    </row>
    <row r="74" spans="1:7" x14ac:dyDescent="0.25">
      <c r="A74" s="5" t="s">
        <v>78</v>
      </c>
      <c r="B74" s="11">
        <v>2.9587E-4</v>
      </c>
      <c r="C74" s="7">
        <v>3.5289000000000001</v>
      </c>
      <c r="D74" s="10">
        <v>3.0902E-3</v>
      </c>
      <c r="E74" s="9" t="s">
        <v>7</v>
      </c>
      <c r="F74" s="9" t="s">
        <v>7</v>
      </c>
      <c r="G74" s="9" t="s">
        <v>7</v>
      </c>
    </row>
    <row r="75" spans="1:7" x14ac:dyDescent="0.25">
      <c r="A75" s="5" t="s">
        <v>79</v>
      </c>
      <c r="B75" s="11">
        <v>3.2116000000000002E-4</v>
      </c>
      <c r="C75" s="7">
        <v>3.4933000000000001</v>
      </c>
      <c r="D75" s="10">
        <v>3.2420999999999999E-3</v>
      </c>
      <c r="E75" s="9" t="s">
        <v>7</v>
      </c>
      <c r="F75" s="9" t="s">
        <v>7</v>
      </c>
      <c r="G75" s="9" t="s">
        <v>7</v>
      </c>
    </row>
    <row r="76" spans="1:7" x14ac:dyDescent="0.25">
      <c r="A76" s="5" t="s">
        <v>80</v>
      </c>
      <c r="B76" s="11">
        <v>3.2335000000000003E-4</v>
      </c>
      <c r="C76" s="7">
        <v>3.4903</v>
      </c>
      <c r="D76" s="10">
        <v>3.2420999999999999E-3</v>
      </c>
      <c r="E76" s="9" t="s">
        <v>7</v>
      </c>
      <c r="F76" s="9" t="s">
        <v>7</v>
      </c>
      <c r="G76" s="9" t="s">
        <v>7</v>
      </c>
    </row>
    <row r="77" spans="1:7" x14ac:dyDescent="0.25">
      <c r="A77" s="5" t="s">
        <v>81</v>
      </c>
      <c r="B77" s="11">
        <v>3.2161000000000001E-4</v>
      </c>
      <c r="C77" s="7">
        <v>3.4927000000000001</v>
      </c>
      <c r="D77" s="10">
        <v>3.2420999999999999E-3</v>
      </c>
      <c r="E77" s="9" t="s">
        <v>7</v>
      </c>
      <c r="F77" s="9" t="s">
        <v>7</v>
      </c>
      <c r="G77" s="9" t="s">
        <v>7</v>
      </c>
    </row>
    <row r="78" spans="1:7" x14ac:dyDescent="0.25">
      <c r="A78" s="5" t="s">
        <v>82</v>
      </c>
      <c r="B78" s="11">
        <v>4.0875999999999998E-4</v>
      </c>
      <c r="C78" s="7">
        <v>3.3885000000000001</v>
      </c>
      <c r="D78" s="10">
        <v>4.0445999999999998E-3</v>
      </c>
      <c r="E78" s="9">
        <v>3.2090999999999999E-3</v>
      </c>
      <c r="F78" s="9">
        <v>2.4935999999999998</v>
      </c>
      <c r="G78" s="9">
        <v>4.7191999999999998E-2</v>
      </c>
    </row>
    <row r="79" spans="1:7" x14ac:dyDescent="0.25">
      <c r="A79" s="5" t="s">
        <v>83</v>
      </c>
      <c r="B79" s="11">
        <v>4.2047999999999999E-4</v>
      </c>
      <c r="C79" s="7">
        <v>3.3763000000000001</v>
      </c>
      <c r="D79" s="10">
        <v>4.1064999999999999E-3</v>
      </c>
      <c r="E79" s="9" t="s">
        <v>7</v>
      </c>
      <c r="F79" s="9" t="s">
        <v>7</v>
      </c>
      <c r="G79" s="9" t="s">
        <v>7</v>
      </c>
    </row>
    <row r="80" spans="1:7" x14ac:dyDescent="0.25">
      <c r="A80" s="5" t="s">
        <v>84</v>
      </c>
      <c r="B80" s="11">
        <v>5.1039E-4</v>
      </c>
      <c r="C80" s="7">
        <v>3.2921</v>
      </c>
      <c r="D80" s="10">
        <v>4.7812999999999996E-3</v>
      </c>
      <c r="E80" s="9">
        <v>2.8512000000000001E-5</v>
      </c>
      <c r="F80" s="9">
        <v>4.5449999999999999</v>
      </c>
      <c r="G80" s="9">
        <v>3.1797000000000001E-3</v>
      </c>
    </row>
    <row r="81" spans="1:7" x14ac:dyDescent="0.25">
      <c r="A81" s="5" t="s">
        <v>85</v>
      </c>
      <c r="B81" s="11">
        <v>5.1500999999999999E-4</v>
      </c>
      <c r="C81" s="7">
        <v>3.2881999999999998</v>
      </c>
      <c r="D81" s="10">
        <v>4.7812999999999996E-3</v>
      </c>
      <c r="E81" s="9" t="s">
        <v>7</v>
      </c>
      <c r="F81" s="9" t="s">
        <v>7</v>
      </c>
      <c r="G81" s="9" t="s">
        <v>7</v>
      </c>
    </row>
    <row r="82" spans="1:7" x14ac:dyDescent="0.25">
      <c r="A82" s="5" t="s">
        <v>86</v>
      </c>
      <c r="B82" s="11">
        <v>4.9733999999999998E-4</v>
      </c>
      <c r="C82" s="7">
        <v>3.3033000000000001</v>
      </c>
      <c r="D82" s="10">
        <v>4.7812999999999996E-3</v>
      </c>
      <c r="E82" s="9" t="s">
        <v>7</v>
      </c>
      <c r="F82" s="9" t="s">
        <v>7</v>
      </c>
      <c r="G82" s="9" t="s">
        <v>7</v>
      </c>
    </row>
    <row r="83" spans="1:7" x14ac:dyDescent="0.25">
      <c r="A83" s="5" t="s">
        <v>87</v>
      </c>
      <c r="B83" s="11">
        <v>5.0730000000000003E-4</v>
      </c>
      <c r="C83" s="7">
        <v>3.2947000000000002</v>
      </c>
      <c r="D83" s="10">
        <v>4.7812999999999996E-3</v>
      </c>
      <c r="E83" s="9" t="s">
        <v>7</v>
      </c>
      <c r="F83" s="9" t="s">
        <v>7</v>
      </c>
      <c r="G83" s="9" t="s">
        <v>7</v>
      </c>
    </row>
    <row r="84" spans="1:7" x14ac:dyDescent="0.25">
      <c r="A84" s="5" t="s">
        <v>88</v>
      </c>
      <c r="B84" s="11">
        <v>5.5468E-4</v>
      </c>
      <c r="C84" s="7">
        <v>3.2559999999999998</v>
      </c>
      <c r="D84" s="10">
        <v>5.0794000000000004E-3</v>
      </c>
      <c r="E84" s="9" t="s">
        <v>7</v>
      </c>
      <c r="F84" s="9" t="s">
        <v>7</v>
      </c>
      <c r="G84" s="9" t="s">
        <v>7</v>
      </c>
    </row>
    <row r="85" spans="1:7" x14ac:dyDescent="0.25">
      <c r="A85" s="5" t="s">
        <v>89</v>
      </c>
      <c r="B85" s="11">
        <v>5.6609E-4</v>
      </c>
      <c r="C85" s="7">
        <v>3.2471000000000001</v>
      </c>
      <c r="D85" s="10">
        <v>5.0794000000000004E-3</v>
      </c>
      <c r="E85" s="9" t="s">
        <v>7</v>
      </c>
      <c r="F85" s="9" t="s">
        <v>7</v>
      </c>
      <c r="G85" s="9" t="s">
        <v>7</v>
      </c>
    </row>
    <row r="86" spans="1:7" x14ac:dyDescent="0.25">
      <c r="A86" s="5" t="s">
        <v>90</v>
      </c>
      <c r="B86" s="11">
        <v>5.6738000000000003E-4</v>
      </c>
      <c r="C86" s="7">
        <v>3.2461000000000002</v>
      </c>
      <c r="D86" s="10">
        <v>5.0794000000000004E-3</v>
      </c>
      <c r="E86" s="9" t="s">
        <v>7</v>
      </c>
      <c r="F86" s="9" t="s">
        <v>7</v>
      </c>
      <c r="G86" s="9" t="s">
        <v>7</v>
      </c>
    </row>
    <row r="87" spans="1:7" x14ac:dyDescent="0.25">
      <c r="A87" s="5" t="s">
        <v>91</v>
      </c>
      <c r="B87" s="11">
        <v>5.7875999999999999E-4</v>
      </c>
      <c r="C87" s="7">
        <v>3.2374999999999998</v>
      </c>
      <c r="D87" s="10">
        <v>5.1203000000000004E-3</v>
      </c>
      <c r="E87" s="9" t="s">
        <v>7</v>
      </c>
      <c r="F87" s="9" t="s">
        <v>7</v>
      </c>
      <c r="G87" s="9" t="s">
        <v>7</v>
      </c>
    </row>
    <row r="88" spans="1:7" x14ac:dyDescent="0.25">
      <c r="A88" s="5" t="s">
        <v>92</v>
      </c>
      <c r="B88" s="11">
        <v>6.0101000000000002E-4</v>
      </c>
      <c r="C88" s="7">
        <v>3.2210999999999999</v>
      </c>
      <c r="D88" s="10">
        <v>5.2554000000000003E-3</v>
      </c>
      <c r="E88" s="9" t="s">
        <v>7</v>
      </c>
      <c r="F88" s="9" t="s">
        <v>7</v>
      </c>
      <c r="G88" s="9" t="s">
        <v>7</v>
      </c>
    </row>
    <row r="89" spans="1:7" x14ac:dyDescent="0.25">
      <c r="A89" s="5" t="s">
        <v>93</v>
      </c>
      <c r="B89" s="11">
        <v>6.6419999999999999E-4</v>
      </c>
      <c r="C89" s="7">
        <v>3.1777000000000002</v>
      </c>
      <c r="D89" s="10">
        <v>5.7410999999999998E-3</v>
      </c>
      <c r="E89" s="9" t="s">
        <v>7</v>
      </c>
      <c r="F89" s="9" t="s">
        <v>7</v>
      </c>
      <c r="G89" s="9" t="s">
        <v>7</v>
      </c>
    </row>
    <row r="90" spans="1:7" x14ac:dyDescent="0.25">
      <c r="A90" s="5" t="s">
        <v>94</v>
      </c>
      <c r="B90" s="11">
        <v>6.7480999999999997E-4</v>
      </c>
      <c r="C90" s="7">
        <v>3.1707999999999998</v>
      </c>
      <c r="D90" s="10">
        <v>5.7666000000000002E-3</v>
      </c>
      <c r="E90" s="9" t="s">
        <v>7</v>
      </c>
      <c r="F90" s="9" t="s">
        <v>7</v>
      </c>
      <c r="G90" s="9" t="s">
        <v>7</v>
      </c>
    </row>
    <row r="91" spans="1:7" x14ac:dyDescent="0.25">
      <c r="A91" s="5" t="s">
        <v>95</v>
      </c>
      <c r="B91" s="11">
        <v>6.9863E-4</v>
      </c>
      <c r="C91" s="7">
        <v>3.1558000000000002</v>
      </c>
      <c r="D91" s="10">
        <v>5.9030000000000003E-3</v>
      </c>
      <c r="E91" s="9" t="s">
        <v>7</v>
      </c>
      <c r="F91" s="9" t="s">
        <v>7</v>
      </c>
      <c r="G91" s="9" t="s">
        <v>7</v>
      </c>
    </row>
    <row r="92" spans="1:7" x14ac:dyDescent="0.25">
      <c r="A92" s="5" t="s">
        <v>96</v>
      </c>
      <c r="B92" s="11">
        <v>7.2754000000000004E-4</v>
      </c>
      <c r="C92" s="7">
        <v>3.1381000000000001</v>
      </c>
      <c r="D92" s="10">
        <v>6.0790000000000002E-3</v>
      </c>
      <c r="E92" s="9">
        <v>9.3106000000000005E-4</v>
      </c>
      <c r="F92" s="9">
        <v>3.0310000000000001</v>
      </c>
      <c r="G92" s="9">
        <v>2.6858E-2</v>
      </c>
    </row>
    <row r="93" spans="1:7" x14ac:dyDescent="0.25">
      <c r="A93" s="5" t="s">
        <v>97</v>
      </c>
      <c r="B93" s="11">
        <v>7.3957999999999999E-4</v>
      </c>
      <c r="C93" s="7">
        <v>3.1309999999999998</v>
      </c>
      <c r="D93" s="10">
        <v>6.1117000000000003E-3</v>
      </c>
      <c r="E93" s="9" t="s">
        <v>7</v>
      </c>
      <c r="F93" s="9" t="s">
        <v>7</v>
      </c>
      <c r="G93" s="9" t="s">
        <v>7</v>
      </c>
    </row>
    <row r="94" spans="1:7" x14ac:dyDescent="0.25">
      <c r="A94" s="5" t="s">
        <v>98</v>
      </c>
      <c r="B94" s="11">
        <v>7.8140999999999996E-4</v>
      </c>
      <c r="C94" s="7">
        <v>3.1071</v>
      </c>
      <c r="D94" s="10">
        <v>6.3872E-3</v>
      </c>
      <c r="E94" s="9" t="s">
        <v>7</v>
      </c>
      <c r="F94" s="9" t="s">
        <v>7</v>
      </c>
      <c r="G94" s="9" t="s">
        <v>7</v>
      </c>
    </row>
    <row r="95" spans="1:7" x14ac:dyDescent="0.25">
      <c r="A95" s="5" t="s">
        <v>99</v>
      </c>
      <c r="B95" s="11">
        <v>8.2167999999999998E-4</v>
      </c>
      <c r="C95" s="7">
        <v>3.0853000000000002</v>
      </c>
      <c r="D95" s="10">
        <v>6.6441E-3</v>
      </c>
      <c r="E95" s="9" t="s">
        <v>7</v>
      </c>
      <c r="F95" s="9" t="s">
        <v>7</v>
      </c>
      <c r="G95" s="9" t="s">
        <v>7</v>
      </c>
    </row>
    <row r="96" spans="1:7" x14ac:dyDescent="0.25">
      <c r="A96" s="5" t="s">
        <v>100</v>
      </c>
      <c r="B96" s="11">
        <v>8.8292000000000004E-4</v>
      </c>
      <c r="C96" s="7">
        <v>3.0541</v>
      </c>
      <c r="D96" s="10">
        <v>7.0634000000000001E-3</v>
      </c>
      <c r="E96" s="9">
        <v>3.1281E-3</v>
      </c>
      <c r="F96" s="9">
        <v>2.5047000000000001</v>
      </c>
      <c r="G96" s="9">
        <v>4.6920999999999997E-2</v>
      </c>
    </row>
    <row r="97" spans="1:7" x14ac:dyDescent="0.25">
      <c r="A97" s="5" t="s">
        <v>101</v>
      </c>
      <c r="B97" s="11">
        <v>9.0830000000000001E-4</v>
      </c>
      <c r="C97" s="7">
        <v>3.0417999999999998</v>
      </c>
      <c r="D97" s="10">
        <v>7.1875000000000003E-3</v>
      </c>
      <c r="E97" s="9" t="s">
        <v>7</v>
      </c>
      <c r="F97" s="9" t="s">
        <v>7</v>
      </c>
      <c r="G97" s="9" t="s">
        <v>7</v>
      </c>
    </row>
    <row r="98" spans="1:7" x14ac:dyDescent="0.25">
      <c r="A98" s="5" t="s">
        <v>102</v>
      </c>
      <c r="B98" s="11">
        <v>9.1755000000000005E-4</v>
      </c>
      <c r="C98" s="7">
        <v>3.0373999999999999</v>
      </c>
      <c r="D98" s="10">
        <v>7.1875000000000003E-3</v>
      </c>
      <c r="E98" s="9" t="s">
        <v>7</v>
      </c>
      <c r="F98" s="9" t="s">
        <v>7</v>
      </c>
      <c r="G98" s="9" t="s">
        <v>7</v>
      </c>
    </row>
    <row r="99" spans="1:7" x14ac:dyDescent="0.25">
      <c r="A99" s="5" t="s">
        <v>103</v>
      </c>
      <c r="B99" s="11">
        <v>9.6201999999999995E-4</v>
      </c>
      <c r="C99" s="7">
        <v>3.0167999999999999</v>
      </c>
      <c r="D99" s="10">
        <v>7.4580999999999996E-3</v>
      </c>
      <c r="E99" s="9">
        <v>1.0089000000000001E-3</v>
      </c>
      <c r="F99" s="9">
        <v>2.9961000000000002</v>
      </c>
      <c r="G99" s="9">
        <v>2.7494000000000001E-2</v>
      </c>
    </row>
    <row r="100" spans="1:7" x14ac:dyDescent="0.25">
      <c r="A100" s="5" t="s">
        <v>104</v>
      </c>
      <c r="B100" s="11">
        <v>1.0281999999999999E-3</v>
      </c>
      <c r="C100" s="7">
        <v>2.9878999999999998</v>
      </c>
      <c r="D100" s="10">
        <v>7.8896999999999995E-3</v>
      </c>
      <c r="E100" s="9">
        <v>1.3348E-4</v>
      </c>
      <c r="F100" s="9">
        <v>3.8746</v>
      </c>
      <c r="G100" s="9">
        <v>9.1009000000000003E-3</v>
      </c>
    </row>
    <row r="101" spans="1:7" x14ac:dyDescent="0.25">
      <c r="A101" s="5" t="s">
        <v>105</v>
      </c>
      <c r="B101" s="11">
        <v>1.1498999999999999E-3</v>
      </c>
      <c r="C101" s="7">
        <v>2.9392999999999998</v>
      </c>
      <c r="D101" s="10">
        <v>8.4778000000000006E-3</v>
      </c>
      <c r="E101" s="9" t="s">
        <v>7</v>
      </c>
      <c r="F101" s="9" t="s">
        <v>7</v>
      </c>
      <c r="G101" s="9" t="s">
        <v>7</v>
      </c>
    </row>
    <row r="102" spans="1:7" x14ac:dyDescent="0.25">
      <c r="A102" s="5" t="s">
        <v>106</v>
      </c>
      <c r="B102" s="11">
        <v>1.1437000000000001E-3</v>
      </c>
      <c r="C102" s="7">
        <v>2.9417</v>
      </c>
      <c r="D102" s="10">
        <v>8.4778000000000006E-3</v>
      </c>
      <c r="E102" s="9">
        <v>2.5742000000000001E-4</v>
      </c>
      <c r="F102" s="9">
        <v>3.5893999999999999</v>
      </c>
      <c r="G102" s="9">
        <v>1.3112E-2</v>
      </c>
    </row>
    <row r="103" spans="1:7" x14ac:dyDescent="0.25">
      <c r="A103" s="5" t="s">
        <v>107</v>
      </c>
      <c r="B103" s="11">
        <v>1.1496E-3</v>
      </c>
      <c r="C103" s="7">
        <v>2.9394</v>
      </c>
      <c r="D103" s="10">
        <v>8.4778000000000006E-3</v>
      </c>
      <c r="E103" s="9" t="s">
        <v>7</v>
      </c>
      <c r="F103" s="9" t="s">
        <v>7</v>
      </c>
      <c r="G103" s="9" t="s">
        <v>7</v>
      </c>
    </row>
    <row r="104" spans="1:7" x14ac:dyDescent="0.25">
      <c r="A104" s="5" t="s">
        <v>108</v>
      </c>
      <c r="B104" s="11">
        <v>1.1374E-3</v>
      </c>
      <c r="C104" s="7">
        <v>2.9441000000000002</v>
      </c>
      <c r="D104" s="10">
        <v>8.4778000000000006E-3</v>
      </c>
      <c r="E104" s="9" t="s">
        <v>7</v>
      </c>
      <c r="F104" s="9" t="s">
        <v>7</v>
      </c>
      <c r="G104" s="9" t="s">
        <v>7</v>
      </c>
    </row>
    <row r="105" spans="1:7" x14ac:dyDescent="0.25">
      <c r="A105" s="5" t="s">
        <v>109</v>
      </c>
      <c r="B105" s="11">
        <v>1.1651999999999999E-3</v>
      </c>
      <c r="C105" s="7">
        <v>2.9336000000000002</v>
      </c>
      <c r="D105" s="10">
        <v>8.5070000000000007E-3</v>
      </c>
      <c r="E105" s="9">
        <v>2.4976E-3</v>
      </c>
      <c r="F105" s="9">
        <v>2.6025</v>
      </c>
      <c r="G105" s="9">
        <v>3.9024999999999997E-2</v>
      </c>
    </row>
    <row r="106" spans="1:7" x14ac:dyDescent="0.25">
      <c r="A106" s="5" t="s">
        <v>110</v>
      </c>
      <c r="B106" s="11">
        <v>1.2321000000000001E-3</v>
      </c>
      <c r="C106" s="7">
        <v>2.9094000000000002</v>
      </c>
      <c r="D106" s="10">
        <v>8.9087999999999997E-3</v>
      </c>
      <c r="E106" s="9" t="s">
        <v>7</v>
      </c>
      <c r="F106" s="9" t="s">
        <v>7</v>
      </c>
      <c r="G106" s="9" t="s">
        <v>7</v>
      </c>
    </row>
    <row r="107" spans="1:7" x14ac:dyDescent="0.25">
      <c r="A107" s="5" t="s">
        <v>111</v>
      </c>
      <c r="B107" s="11">
        <v>1.2519E-3</v>
      </c>
      <c r="C107" s="7">
        <v>2.9024000000000001</v>
      </c>
      <c r="D107" s="10">
        <v>8.9663E-3</v>
      </c>
      <c r="E107" s="9">
        <v>1.1788E-3</v>
      </c>
      <c r="F107" s="9">
        <v>2.9285999999999999</v>
      </c>
      <c r="G107" s="9">
        <v>2.9932E-2</v>
      </c>
    </row>
    <row r="108" spans="1:7" x14ac:dyDescent="0.25">
      <c r="A108" s="5" t="s">
        <v>112</v>
      </c>
      <c r="B108" s="11">
        <v>1.2653E-3</v>
      </c>
      <c r="C108" s="7">
        <v>2.8978000000000002</v>
      </c>
      <c r="D108" s="10">
        <v>8.9762000000000002E-3</v>
      </c>
      <c r="E108" s="9" t="s">
        <v>7</v>
      </c>
      <c r="F108" s="9" t="s">
        <v>7</v>
      </c>
      <c r="G108" s="9" t="s">
        <v>7</v>
      </c>
    </row>
    <row r="109" spans="1:7" x14ac:dyDescent="0.25">
      <c r="A109" s="5" t="s">
        <v>113</v>
      </c>
      <c r="B109" s="11">
        <v>1.3198999999999999E-3</v>
      </c>
      <c r="C109" s="7">
        <v>2.8795000000000002</v>
      </c>
      <c r="D109" s="10">
        <v>9.2764000000000006E-3</v>
      </c>
      <c r="E109" s="9" t="s">
        <v>7</v>
      </c>
      <c r="F109" s="9" t="s">
        <v>7</v>
      </c>
      <c r="G109" s="9" t="s">
        <v>7</v>
      </c>
    </row>
    <row r="110" spans="1:7" x14ac:dyDescent="0.25">
      <c r="A110" s="5" t="s">
        <v>114</v>
      </c>
      <c r="B110" s="11">
        <v>1.3473000000000001E-3</v>
      </c>
      <c r="C110" s="7">
        <v>2.8704999999999998</v>
      </c>
      <c r="D110" s="10">
        <v>9.3810000000000004E-3</v>
      </c>
      <c r="E110" s="9" t="s">
        <v>7</v>
      </c>
      <c r="F110" s="9" t="s">
        <v>7</v>
      </c>
      <c r="G110" s="9" t="s">
        <v>7</v>
      </c>
    </row>
    <row r="111" spans="1:7" x14ac:dyDescent="0.25">
      <c r="A111" s="5" t="s">
        <v>115</v>
      </c>
      <c r="B111" s="11">
        <v>1.3929999999999999E-3</v>
      </c>
      <c r="C111" s="7">
        <v>2.8559999999999999</v>
      </c>
      <c r="D111" s="10">
        <v>9.6103999999999998E-3</v>
      </c>
      <c r="E111" s="9" t="s">
        <v>7</v>
      </c>
      <c r="F111" s="9" t="s">
        <v>7</v>
      </c>
      <c r="G111" s="9" t="s">
        <v>7</v>
      </c>
    </row>
    <row r="112" spans="1:7" x14ac:dyDescent="0.25">
      <c r="A112" s="5" t="s">
        <v>116</v>
      </c>
      <c r="B112" s="11">
        <v>1.4681E-3</v>
      </c>
      <c r="C112" s="7">
        <v>2.8332000000000002</v>
      </c>
      <c r="D112" s="10">
        <v>1.0037000000000001E-2</v>
      </c>
      <c r="E112" s="9" t="s">
        <v>7</v>
      </c>
      <c r="F112" s="9" t="s">
        <v>7</v>
      </c>
      <c r="G112" s="9" t="s">
        <v>7</v>
      </c>
    </row>
    <row r="113" spans="1:7" x14ac:dyDescent="0.25">
      <c r="A113" s="5" t="s">
        <v>117</v>
      </c>
      <c r="B113" s="11">
        <v>1.5221E-3</v>
      </c>
      <c r="C113" s="7">
        <v>2.8176000000000001</v>
      </c>
      <c r="D113" s="10">
        <v>1.0312E-2</v>
      </c>
      <c r="E113" s="9">
        <v>2.8998000000000001E-3</v>
      </c>
      <c r="F113" s="9">
        <v>2.5375999999999999</v>
      </c>
      <c r="G113" s="9">
        <v>4.4385000000000001E-2</v>
      </c>
    </row>
    <row r="114" spans="1:7" x14ac:dyDescent="0.25">
      <c r="A114" s="5" t="s">
        <v>118</v>
      </c>
      <c r="B114" s="11">
        <v>1.5984E-3</v>
      </c>
      <c r="C114" s="7">
        <v>2.7963</v>
      </c>
      <c r="D114" s="10">
        <v>1.0732E-2</v>
      </c>
      <c r="E114" s="9" t="s">
        <v>7</v>
      </c>
      <c r="F114" s="9" t="s">
        <v>7</v>
      </c>
      <c r="G114" s="9" t="s">
        <v>7</v>
      </c>
    </row>
    <row r="115" spans="1:7" x14ac:dyDescent="0.25">
      <c r="A115" s="5" t="s">
        <v>119</v>
      </c>
      <c r="B115" s="11">
        <v>1.7397999999999999E-3</v>
      </c>
      <c r="C115" s="7">
        <v>2.7595000000000001</v>
      </c>
      <c r="D115" s="10">
        <v>1.1578E-2</v>
      </c>
      <c r="E115" s="9" t="s">
        <v>7</v>
      </c>
      <c r="F115" s="9" t="s">
        <v>7</v>
      </c>
      <c r="G115" s="9" t="s">
        <v>7</v>
      </c>
    </row>
    <row r="116" spans="1:7" x14ac:dyDescent="0.25">
      <c r="A116" s="5" t="s">
        <v>120</v>
      </c>
      <c r="B116" s="11">
        <v>1.7570999999999999E-3</v>
      </c>
      <c r="C116" s="7">
        <v>2.7551999999999999</v>
      </c>
      <c r="D116" s="10">
        <v>1.1591000000000001E-2</v>
      </c>
      <c r="E116" s="9" t="s">
        <v>7</v>
      </c>
      <c r="F116" s="9" t="s">
        <v>7</v>
      </c>
      <c r="G116" s="9" t="s">
        <v>7</v>
      </c>
    </row>
    <row r="117" spans="1:7" x14ac:dyDescent="0.25">
      <c r="A117" s="5" t="s">
        <v>121</v>
      </c>
      <c r="B117" s="11">
        <v>1.8163999999999999E-3</v>
      </c>
      <c r="C117" s="7">
        <v>2.7408000000000001</v>
      </c>
      <c r="D117" s="10">
        <v>1.1878E-2</v>
      </c>
      <c r="E117" s="9" t="s">
        <v>7</v>
      </c>
      <c r="F117" s="9" t="s">
        <v>7</v>
      </c>
      <c r="G117" s="9" t="s">
        <v>7</v>
      </c>
    </row>
    <row r="118" spans="1:7" x14ac:dyDescent="0.25">
      <c r="A118" s="5" t="s">
        <v>122</v>
      </c>
      <c r="B118" s="11">
        <v>1.8366000000000001E-3</v>
      </c>
      <c r="C118" s="7">
        <v>2.7360000000000002</v>
      </c>
      <c r="D118" s="10">
        <v>1.1906E-2</v>
      </c>
      <c r="E118" s="9" t="s">
        <v>7</v>
      </c>
      <c r="F118" s="9" t="s">
        <v>7</v>
      </c>
      <c r="G118" s="9" t="s">
        <v>7</v>
      </c>
    </row>
    <row r="119" spans="1:7" x14ac:dyDescent="0.25">
      <c r="A119" s="5" t="s">
        <v>123</v>
      </c>
      <c r="B119" s="11">
        <v>1.9442999999999999E-3</v>
      </c>
      <c r="C119" s="7">
        <v>2.7111999999999998</v>
      </c>
      <c r="D119" s="10">
        <v>1.2390999999999999E-2</v>
      </c>
      <c r="E119" s="9">
        <v>2.7972000000000001E-4</v>
      </c>
      <c r="F119" s="9">
        <v>3.5533000000000001</v>
      </c>
      <c r="G119" s="9">
        <v>1.3112E-2</v>
      </c>
    </row>
    <row r="120" spans="1:7" x14ac:dyDescent="0.25">
      <c r="A120" s="5" t="s">
        <v>124</v>
      </c>
      <c r="B120" s="11">
        <v>1.9379E-3</v>
      </c>
      <c r="C120" s="7">
        <v>2.7126999999999999</v>
      </c>
      <c r="D120" s="10">
        <v>1.2390999999999999E-2</v>
      </c>
      <c r="E120" s="9">
        <v>1.6094E-3</v>
      </c>
      <c r="F120" s="9">
        <v>2.7932999999999999</v>
      </c>
      <c r="G120" s="9">
        <v>3.2183999999999997E-2</v>
      </c>
    </row>
    <row r="121" spans="1:7" x14ac:dyDescent="0.25">
      <c r="A121" s="5" t="s">
        <v>125</v>
      </c>
      <c r="B121" s="11">
        <v>2.0709999999999999E-3</v>
      </c>
      <c r="C121" s="7">
        <v>2.6838000000000002</v>
      </c>
      <c r="D121" s="10">
        <v>1.3088000000000001E-2</v>
      </c>
      <c r="E121" s="9" t="s">
        <v>7</v>
      </c>
      <c r="F121" s="9" t="s">
        <v>7</v>
      </c>
      <c r="G121" s="9" t="s">
        <v>7</v>
      </c>
    </row>
    <row r="122" spans="1:7" x14ac:dyDescent="0.25">
      <c r="A122" s="5" t="s">
        <v>126</v>
      </c>
      <c r="B122" s="11">
        <v>2.1082000000000002E-3</v>
      </c>
      <c r="C122" s="7">
        <v>2.6760999999999999</v>
      </c>
      <c r="D122" s="10">
        <v>1.3211000000000001E-2</v>
      </c>
      <c r="E122" s="9" t="s">
        <v>7</v>
      </c>
      <c r="F122" s="9" t="s">
        <v>7</v>
      </c>
      <c r="G122" s="9" t="s">
        <v>7</v>
      </c>
    </row>
    <row r="123" spans="1:7" x14ac:dyDescent="0.25">
      <c r="A123" s="5" t="s">
        <v>127</v>
      </c>
      <c r="B123" s="11">
        <v>2.2539000000000001E-3</v>
      </c>
      <c r="C123" s="7">
        <v>2.6471</v>
      </c>
      <c r="D123" s="10">
        <v>1.4008E-2</v>
      </c>
      <c r="E123" s="9" t="s">
        <v>7</v>
      </c>
      <c r="F123" s="9" t="s">
        <v>7</v>
      </c>
      <c r="G123" s="9" t="s">
        <v>7</v>
      </c>
    </row>
    <row r="124" spans="1:7" x14ac:dyDescent="0.25">
      <c r="A124" s="5" t="s">
        <v>128</v>
      </c>
      <c r="B124" s="11">
        <v>2.2993000000000002E-3</v>
      </c>
      <c r="C124" s="7">
        <v>2.6383999999999999</v>
      </c>
      <c r="D124" s="10">
        <v>1.4173E-2</v>
      </c>
      <c r="E124" s="9" t="s">
        <v>7</v>
      </c>
      <c r="F124" s="9" t="s">
        <v>7</v>
      </c>
      <c r="G124" s="9" t="s">
        <v>7</v>
      </c>
    </row>
    <row r="125" spans="1:7" x14ac:dyDescent="0.25">
      <c r="A125" s="5" t="s">
        <v>129</v>
      </c>
      <c r="B125" s="11">
        <v>2.3219999999999998E-3</v>
      </c>
      <c r="C125" s="7">
        <v>2.6341000000000001</v>
      </c>
      <c r="D125" s="10">
        <v>1.4196E-2</v>
      </c>
      <c r="E125" s="9" t="s">
        <v>7</v>
      </c>
      <c r="F125" s="9" t="s">
        <v>7</v>
      </c>
      <c r="G125" s="9" t="s">
        <v>7</v>
      </c>
    </row>
    <row r="126" spans="1:7" x14ac:dyDescent="0.25">
      <c r="A126" s="5" t="s">
        <v>130</v>
      </c>
      <c r="B126" s="11">
        <v>2.5818999999999998E-3</v>
      </c>
      <c r="C126" s="7">
        <v>2.5880999999999998</v>
      </c>
      <c r="D126" s="10">
        <v>1.5657999999999998E-2</v>
      </c>
      <c r="E126" s="9" t="s">
        <v>7</v>
      </c>
      <c r="F126" s="9" t="s">
        <v>7</v>
      </c>
      <c r="G126" s="9" t="s">
        <v>7</v>
      </c>
    </row>
    <row r="127" spans="1:7" x14ac:dyDescent="0.25">
      <c r="A127" s="5" t="s">
        <v>131</v>
      </c>
      <c r="B127" s="11">
        <v>2.6454999999999998E-3</v>
      </c>
      <c r="C127" s="7">
        <v>2.5775000000000001</v>
      </c>
      <c r="D127" s="10">
        <v>1.5914999999999999E-2</v>
      </c>
      <c r="E127" s="9" t="s">
        <v>7</v>
      </c>
      <c r="F127" s="9" t="s">
        <v>7</v>
      </c>
      <c r="G127" s="9" t="s">
        <v>7</v>
      </c>
    </row>
    <row r="128" spans="1:7" x14ac:dyDescent="0.25">
      <c r="A128" s="5" t="s">
        <v>132</v>
      </c>
      <c r="B128" s="11">
        <v>2.6930999999999999E-3</v>
      </c>
      <c r="C128" s="7">
        <v>2.5697000000000001</v>
      </c>
      <c r="D128" s="10">
        <v>1.6031E-2</v>
      </c>
      <c r="E128" s="9" t="s">
        <v>7</v>
      </c>
      <c r="F128" s="9" t="s">
        <v>7</v>
      </c>
      <c r="G128" s="9" t="s">
        <v>7</v>
      </c>
    </row>
    <row r="129" spans="1:7" x14ac:dyDescent="0.25">
      <c r="A129" s="5" t="s">
        <v>133</v>
      </c>
      <c r="B129" s="11">
        <v>2.7074E-3</v>
      </c>
      <c r="C129" s="7">
        <v>2.5674999999999999</v>
      </c>
      <c r="D129" s="10">
        <v>1.6031E-2</v>
      </c>
      <c r="E129" s="9">
        <v>6.8519999999999996E-4</v>
      </c>
      <c r="F129" s="9">
        <v>3.1642000000000001</v>
      </c>
      <c r="G129" s="9">
        <v>2.1412E-2</v>
      </c>
    </row>
    <row r="130" spans="1:7" x14ac:dyDescent="0.25">
      <c r="A130" s="5" t="s">
        <v>134</v>
      </c>
      <c r="B130" s="11">
        <v>2.9794999999999999E-3</v>
      </c>
      <c r="C130" s="7">
        <v>2.5259</v>
      </c>
      <c r="D130" s="10">
        <v>1.7505E-2</v>
      </c>
      <c r="E130" s="9" t="s">
        <v>7</v>
      </c>
      <c r="F130" s="9" t="s">
        <v>7</v>
      </c>
      <c r="G130" s="9" t="s">
        <v>7</v>
      </c>
    </row>
    <row r="131" spans="1:7" x14ac:dyDescent="0.25">
      <c r="A131" s="5" t="s">
        <v>135</v>
      </c>
      <c r="B131" s="11">
        <v>3.019E-3</v>
      </c>
      <c r="C131" s="7">
        <v>2.5200999999999998</v>
      </c>
      <c r="D131" s="10">
        <v>1.7599E-2</v>
      </c>
      <c r="E131" s="9">
        <v>3.4527E-3</v>
      </c>
      <c r="F131" s="9">
        <v>2.4618000000000002</v>
      </c>
      <c r="G131" s="9">
        <v>4.9798000000000002E-2</v>
      </c>
    </row>
    <row r="132" spans="1:7" x14ac:dyDescent="0.25">
      <c r="A132" s="5" t="s">
        <v>136</v>
      </c>
      <c r="B132" s="11">
        <v>3.0468000000000001E-3</v>
      </c>
      <c r="C132" s="7">
        <v>2.5162</v>
      </c>
      <c r="D132" s="10">
        <v>1.7624000000000001E-2</v>
      </c>
      <c r="E132" s="9" t="s">
        <v>7</v>
      </c>
      <c r="F132" s="9" t="s">
        <v>7</v>
      </c>
      <c r="G132" s="9" t="s">
        <v>7</v>
      </c>
    </row>
    <row r="133" spans="1:7" x14ac:dyDescent="0.25">
      <c r="A133" s="5" t="s">
        <v>137</v>
      </c>
      <c r="B133" s="11">
        <v>3.1335E-3</v>
      </c>
      <c r="C133" s="7">
        <v>2.504</v>
      </c>
      <c r="D133" s="10">
        <v>1.7988000000000001E-2</v>
      </c>
      <c r="E133" s="9">
        <v>1.0265000000000001E-3</v>
      </c>
      <c r="F133" s="9">
        <v>2.9887000000000001</v>
      </c>
      <c r="G133" s="9">
        <v>2.7494000000000001E-2</v>
      </c>
    </row>
    <row r="134" spans="1:7" x14ac:dyDescent="0.25">
      <c r="A134" s="5" t="s">
        <v>138</v>
      </c>
      <c r="B134" s="11">
        <v>3.1752999999999998E-3</v>
      </c>
      <c r="C134" s="7">
        <v>2.4982000000000002</v>
      </c>
      <c r="D134" s="10">
        <v>1.8089999999999998E-2</v>
      </c>
      <c r="E134" s="9" t="s">
        <v>7</v>
      </c>
      <c r="F134" s="9" t="s">
        <v>7</v>
      </c>
      <c r="G134" s="9" t="s">
        <v>7</v>
      </c>
    </row>
    <row r="135" spans="1:7" x14ac:dyDescent="0.25">
      <c r="A135" s="5" t="s">
        <v>139</v>
      </c>
      <c r="B135" s="11">
        <v>3.4632999999999999E-3</v>
      </c>
      <c r="C135" s="7">
        <v>2.4605000000000001</v>
      </c>
      <c r="D135" s="10">
        <v>1.9581999999999999E-2</v>
      </c>
      <c r="E135" s="9" t="s">
        <v>7</v>
      </c>
      <c r="F135" s="9" t="s">
        <v>7</v>
      </c>
      <c r="G135" s="9" t="s">
        <v>7</v>
      </c>
    </row>
    <row r="136" spans="1:7" x14ac:dyDescent="0.25">
      <c r="A136" s="5" t="s">
        <v>140</v>
      </c>
      <c r="B136" s="11">
        <v>3.5262000000000002E-3</v>
      </c>
      <c r="C136" s="7">
        <v>2.4527000000000001</v>
      </c>
      <c r="D136" s="10">
        <v>1.9789000000000001E-2</v>
      </c>
      <c r="E136" s="9" t="s">
        <v>7</v>
      </c>
      <c r="F136" s="9" t="s">
        <v>7</v>
      </c>
      <c r="G136" s="9" t="s">
        <v>7</v>
      </c>
    </row>
    <row r="137" spans="1:7" x14ac:dyDescent="0.25">
      <c r="A137" s="5" t="s">
        <v>141</v>
      </c>
      <c r="B137" s="11">
        <v>3.5598000000000001E-3</v>
      </c>
      <c r="C137" s="7">
        <v>2.4485999999999999</v>
      </c>
      <c r="D137" s="10">
        <v>1.983E-2</v>
      </c>
      <c r="E137" s="9" t="s">
        <v>7</v>
      </c>
      <c r="F137" s="9" t="s">
        <v>7</v>
      </c>
      <c r="G137" s="9" t="s">
        <v>7</v>
      </c>
    </row>
    <row r="138" spans="1:7" x14ac:dyDescent="0.25">
      <c r="A138" s="5" t="s">
        <v>142</v>
      </c>
      <c r="B138" s="11">
        <v>3.6110000000000001E-3</v>
      </c>
      <c r="C138" s="7">
        <v>2.4424000000000001</v>
      </c>
      <c r="D138" s="10">
        <v>1.9904999999999999E-2</v>
      </c>
      <c r="E138" s="9" t="s">
        <v>7</v>
      </c>
      <c r="F138" s="9" t="s">
        <v>7</v>
      </c>
      <c r="G138" s="9" t="s">
        <v>7</v>
      </c>
    </row>
    <row r="139" spans="1:7" x14ac:dyDescent="0.25">
      <c r="A139" s="5" t="s">
        <v>143</v>
      </c>
      <c r="B139" s="11">
        <v>3.6262999999999998E-3</v>
      </c>
      <c r="C139" s="7">
        <v>2.4405000000000001</v>
      </c>
      <c r="D139" s="10">
        <v>1.9904999999999999E-2</v>
      </c>
      <c r="E139" s="9">
        <v>1.923E-3</v>
      </c>
      <c r="F139" s="9">
        <v>2.7160000000000002</v>
      </c>
      <c r="G139" s="9">
        <v>3.3806000000000003E-2</v>
      </c>
    </row>
    <row r="140" spans="1:7" x14ac:dyDescent="0.25">
      <c r="A140" s="5" t="s">
        <v>144</v>
      </c>
      <c r="B140" s="11">
        <v>3.7732E-3</v>
      </c>
      <c r="C140" s="7">
        <v>2.4232999999999998</v>
      </c>
      <c r="D140" s="10">
        <v>2.0268000000000001E-2</v>
      </c>
      <c r="E140" s="9" t="s">
        <v>7</v>
      </c>
      <c r="F140" s="9" t="s">
        <v>7</v>
      </c>
      <c r="G140" s="9" t="s">
        <v>7</v>
      </c>
    </row>
    <row r="141" spans="1:7" x14ac:dyDescent="0.25">
      <c r="A141" s="5" t="s">
        <v>145</v>
      </c>
      <c r="B141" s="11">
        <v>3.7628000000000002E-3</v>
      </c>
      <c r="C141" s="7">
        <v>2.4245000000000001</v>
      </c>
      <c r="D141" s="10">
        <v>2.0268000000000001E-2</v>
      </c>
      <c r="E141" s="9">
        <v>2.3846000000000002E-3</v>
      </c>
      <c r="F141" s="9">
        <v>2.6225999999999998</v>
      </c>
      <c r="G141" s="9">
        <v>3.8052000000000002E-2</v>
      </c>
    </row>
    <row r="142" spans="1:7" x14ac:dyDescent="0.25">
      <c r="A142" s="5" t="s">
        <v>146</v>
      </c>
      <c r="B142" s="11">
        <v>3.7309999999999999E-3</v>
      </c>
      <c r="C142" s="7">
        <v>2.4281999999999999</v>
      </c>
      <c r="D142" s="10">
        <v>2.0268000000000001E-2</v>
      </c>
      <c r="E142" s="9" t="s">
        <v>7</v>
      </c>
      <c r="F142" s="9" t="s">
        <v>7</v>
      </c>
      <c r="G142" s="9" t="s">
        <v>7</v>
      </c>
    </row>
    <row r="143" spans="1:7" x14ac:dyDescent="0.25">
      <c r="A143" s="5" t="s">
        <v>147</v>
      </c>
      <c r="B143" s="11">
        <v>3.9122000000000002E-3</v>
      </c>
      <c r="C143" s="7">
        <v>2.4076</v>
      </c>
      <c r="D143" s="10">
        <v>2.0865000000000002E-2</v>
      </c>
      <c r="E143" s="9" t="s">
        <v>7</v>
      </c>
      <c r="F143" s="9" t="s">
        <v>7</v>
      </c>
      <c r="G143" s="9" t="s">
        <v>7</v>
      </c>
    </row>
    <row r="144" spans="1:7" x14ac:dyDescent="0.25">
      <c r="A144" s="5" t="s">
        <v>148</v>
      </c>
      <c r="B144" s="11">
        <v>4.0051000000000002E-3</v>
      </c>
      <c r="C144" s="7">
        <v>2.3974000000000002</v>
      </c>
      <c r="D144" s="10">
        <v>2.121E-2</v>
      </c>
      <c r="E144" s="9" t="s">
        <v>7</v>
      </c>
      <c r="F144" s="9" t="s">
        <v>7</v>
      </c>
      <c r="G144" s="9" t="s">
        <v>7</v>
      </c>
    </row>
    <row r="145" spans="1:7" x14ac:dyDescent="0.25">
      <c r="A145" s="5" t="s">
        <v>149</v>
      </c>
      <c r="B145" s="11">
        <v>4.0974000000000002E-3</v>
      </c>
      <c r="C145" s="7">
        <v>2.3875000000000002</v>
      </c>
      <c r="D145" s="10">
        <v>2.1547E-2</v>
      </c>
      <c r="E145" s="9" t="s">
        <v>7</v>
      </c>
      <c r="F145" s="9" t="s">
        <v>7</v>
      </c>
      <c r="G145" s="9" t="s">
        <v>7</v>
      </c>
    </row>
    <row r="146" spans="1:7" x14ac:dyDescent="0.25">
      <c r="A146" s="5" t="s">
        <v>150</v>
      </c>
      <c r="B146" s="11">
        <v>4.1321999999999999E-3</v>
      </c>
      <c r="C146" s="7">
        <v>2.3837999999999999</v>
      </c>
      <c r="D146" s="10">
        <v>2.1579000000000001E-2</v>
      </c>
      <c r="E146" s="9" t="s">
        <v>7</v>
      </c>
      <c r="F146" s="9" t="s">
        <v>7</v>
      </c>
      <c r="G146" s="9" t="s">
        <v>7</v>
      </c>
    </row>
    <row r="147" spans="1:7" x14ac:dyDescent="0.25">
      <c r="A147" s="5" t="s">
        <v>151</v>
      </c>
      <c r="B147" s="11">
        <v>4.1707999999999997E-3</v>
      </c>
      <c r="C147" s="7">
        <v>2.3797999999999999</v>
      </c>
      <c r="D147" s="10">
        <v>2.1631000000000001E-2</v>
      </c>
      <c r="E147" s="9" t="s">
        <v>7</v>
      </c>
      <c r="F147" s="9" t="s">
        <v>7</v>
      </c>
      <c r="G147" s="9" t="s">
        <v>7</v>
      </c>
    </row>
    <row r="148" spans="1:7" x14ac:dyDescent="0.25">
      <c r="A148" s="5" t="s">
        <v>152</v>
      </c>
      <c r="B148" s="11">
        <v>4.3972000000000004E-3</v>
      </c>
      <c r="C148" s="7">
        <v>2.3567999999999998</v>
      </c>
      <c r="D148" s="10">
        <v>2.2513999999999999E-2</v>
      </c>
      <c r="E148" s="9" t="s">
        <v>7</v>
      </c>
      <c r="F148" s="9" t="s">
        <v>7</v>
      </c>
      <c r="G148" s="9" t="s">
        <v>7</v>
      </c>
    </row>
    <row r="149" spans="1:7" x14ac:dyDescent="0.25">
      <c r="A149" s="5" t="s">
        <v>153</v>
      </c>
      <c r="B149" s="11">
        <v>4.4010000000000004E-3</v>
      </c>
      <c r="C149" s="7">
        <v>2.3563999999999998</v>
      </c>
      <c r="D149" s="10">
        <v>2.2513999999999999E-2</v>
      </c>
      <c r="E149" s="9" t="s">
        <v>7</v>
      </c>
      <c r="F149" s="9" t="s">
        <v>7</v>
      </c>
      <c r="G149" s="9" t="s">
        <v>7</v>
      </c>
    </row>
    <row r="150" spans="1:7" x14ac:dyDescent="0.25">
      <c r="A150" s="5" t="s">
        <v>154</v>
      </c>
      <c r="B150" s="11">
        <v>4.5059999999999996E-3</v>
      </c>
      <c r="C150" s="7">
        <v>2.3462000000000001</v>
      </c>
      <c r="D150" s="10">
        <v>2.2894999999999999E-2</v>
      </c>
      <c r="E150" s="9" t="s">
        <v>7</v>
      </c>
      <c r="F150" s="9" t="s">
        <v>7</v>
      </c>
      <c r="G150" s="9" t="s">
        <v>7</v>
      </c>
    </row>
    <row r="151" spans="1:7" x14ac:dyDescent="0.25">
      <c r="A151" s="5" t="s">
        <v>155</v>
      </c>
      <c r="B151" s="11">
        <v>4.6988000000000004E-3</v>
      </c>
      <c r="C151" s="7">
        <v>2.3279999999999998</v>
      </c>
      <c r="D151" s="10">
        <v>2.3557000000000002E-2</v>
      </c>
      <c r="E151" s="9" t="s">
        <v>7</v>
      </c>
      <c r="F151" s="9" t="s">
        <v>7</v>
      </c>
      <c r="G151" s="9" t="s">
        <v>7</v>
      </c>
    </row>
    <row r="152" spans="1:7" x14ac:dyDescent="0.25">
      <c r="A152" s="5" t="s">
        <v>156</v>
      </c>
      <c r="B152" s="11">
        <v>4.6795999999999999E-3</v>
      </c>
      <c r="C152" s="7">
        <v>2.3298000000000001</v>
      </c>
      <c r="D152" s="10">
        <v>2.3557000000000002E-2</v>
      </c>
      <c r="E152" s="9">
        <v>5.9042999999999997E-5</v>
      </c>
      <c r="F152" s="9">
        <v>4.2287999999999997</v>
      </c>
      <c r="G152" s="9">
        <v>4.9202999999999998E-3</v>
      </c>
    </row>
    <row r="153" spans="1:7" x14ac:dyDescent="0.25">
      <c r="A153" s="5" t="s">
        <v>157</v>
      </c>
      <c r="B153" s="11">
        <v>4.7643E-3</v>
      </c>
      <c r="C153" s="7">
        <v>2.3220000000000001</v>
      </c>
      <c r="D153" s="10">
        <v>2.3727000000000002E-2</v>
      </c>
      <c r="E153" s="9">
        <v>3.7008000000000001E-4</v>
      </c>
      <c r="F153" s="9">
        <v>3.4317000000000002</v>
      </c>
      <c r="G153" s="9">
        <v>1.542E-2</v>
      </c>
    </row>
    <row r="154" spans="1:7" x14ac:dyDescent="0.25">
      <c r="A154" s="5" t="s">
        <v>158</v>
      </c>
      <c r="B154" s="11">
        <v>4.9230999999999997E-3</v>
      </c>
      <c r="C154" s="7">
        <v>2.3077999999999999</v>
      </c>
      <c r="D154" s="10">
        <v>2.4355999999999999E-2</v>
      </c>
      <c r="E154" s="9" t="s">
        <v>7</v>
      </c>
      <c r="F154" s="9" t="s">
        <v>7</v>
      </c>
      <c r="G154" s="9" t="s">
        <v>7</v>
      </c>
    </row>
    <row r="155" spans="1:7" x14ac:dyDescent="0.25">
      <c r="A155" s="5" t="s">
        <v>159</v>
      </c>
      <c r="B155" s="11">
        <v>5.1251999999999999E-3</v>
      </c>
      <c r="C155" s="7">
        <v>2.2902999999999998</v>
      </c>
      <c r="D155" s="10">
        <v>2.5191000000000002E-2</v>
      </c>
      <c r="E155" s="9">
        <v>1.6306000000000001E-3</v>
      </c>
      <c r="F155" s="9">
        <v>2.7875999999999999</v>
      </c>
      <c r="G155" s="9">
        <v>3.2183999999999997E-2</v>
      </c>
    </row>
    <row r="156" spans="1:7" x14ac:dyDescent="0.25">
      <c r="A156" s="5" t="s">
        <v>160</v>
      </c>
      <c r="B156" s="11">
        <v>5.2756000000000001E-3</v>
      </c>
      <c r="C156" s="7">
        <v>2.2776999999999998</v>
      </c>
      <c r="D156" s="10">
        <v>2.5760999999999999E-2</v>
      </c>
      <c r="E156" s="9" t="s">
        <v>7</v>
      </c>
      <c r="F156" s="9" t="s">
        <v>7</v>
      </c>
      <c r="G156" s="9" t="s">
        <v>7</v>
      </c>
    </row>
    <row r="157" spans="1:7" x14ac:dyDescent="0.25">
      <c r="A157" s="5" t="s">
        <v>161</v>
      </c>
      <c r="B157" s="11">
        <v>5.5477E-3</v>
      </c>
      <c r="C157" s="7">
        <v>2.2559</v>
      </c>
      <c r="D157" s="10">
        <v>2.6915000000000001E-2</v>
      </c>
      <c r="E157" s="9" t="s">
        <v>7</v>
      </c>
      <c r="F157" s="9" t="s">
        <v>7</v>
      </c>
      <c r="G157" s="9" t="s">
        <v>7</v>
      </c>
    </row>
    <row r="158" spans="1:7" x14ac:dyDescent="0.25">
      <c r="A158" s="5" t="s">
        <v>162</v>
      </c>
      <c r="B158" s="11">
        <v>5.6146E-3</v>
      </c>
      <c r="C158" s="7">
        <v>2.2507000000000001</v>
      </c>
      <c r="D158" s="10">
        <v>2.7064999999999999E-2</v>
      </c>
      <c r="E158" s="9" t="s">
        <v>7</v>
      </c>
      <c r="F158" s="9" t="s">
        <v>7</v>
      </c>
      <c r="G158" s="9" t="s">
        <v>7</v>
      </c>
    </row>
    <row r="159" spans="1:7" x14ac:dyDescent="0.25">
      <c r="A159" s="5" t="s">
        <v>163</v>
      </c>
      <c r="B159" s="11">
        <v>5.7695999999999997E-3</v>
      </c>
      <c r="C159" s="7">
        <v>2.2389000000000001</v>
      </c>
      <c r="D159" s="10">
        <v>2.7635E-2</v>
      </c>
      <c r="E159" s="9" t="s">
        <v>7</v>
      </c>
      <c r="F159" s="9" t="s">
        <v>7</v>
      </c>
      <c r="G159" s="9" t="s">
        <v>7</v>
      </c>
    </row>
    <row r="160" spans="1:7" x14ac:dyDescent="0.25">
      <c r="A160" s="5" t="s">
        <v>164</v>
      </c>
      <c r="B160" s="11">
        <v>6.0169000000000004E-3</v>
      </c>
      <c r="C160" s="7">
        <v>2.2206000000000001</v>
      </c>
      <c r="D160" s="10">
        <v>2.8636999999999999E-2</v>
      </c>
      <c r="E160" s="9" t="s">
        <v>7</v>
      </c>
      <c r="F160" s="9" t="s">
        <v>7</v>
      </c>
      <c r="G160" s="9" t="s">
        <v>7</v>
      </c>
    </row>
    <row r="161" spans="1:7" x14ac:dyDescent="0.25">
      <c r="A161" s="5" t="s">
        <v>165</v>
      </c>
      <c r="B161" s="11">
        <v>6.0765000000000003E-3</v>
      </c>
      <c r="C161" s="7">
        <v>2.2162999999999999</v>
      </c>
      <c r="D161" s="10">
        <v>2.8739000000000001E-2</v>
      </c>
      <c r="E161" s="9" t="s">
        <v>7</v>
      </c>
      <c r="F161" s="9" t="s">
        <v>7</v>
      </c>
      <c r="G161" s="9" t="s">
        <v>7</v>
      </c>
    </row>
    <row r="162" spans="1:7" x14ac:dyDescent="0.25">
      <c r="A162" s="5" t="s">
        <v>166</v>
      </c>
      <c r="B162" s="11">
        <v>6.1498000000000004E-3</v>
      </c>
      <c r="C162" s="7">
        <v>2.2111000000000001</v>
      </c>
      <c r="D162" s="10">
        <v>2.8903999999999999E-2</v>
      </c>
      <c r="E162" s="9" t="s">
        <v>7</v>
      </c>
      <c r="F162" s="9" t="s">
        <v>7</v>
      </c>
      <c r="G162" s="9" t="s">
        <v>7</v>
      </c>
    </row>
    <row r="163" spans="1:7" x14ac:dyDescent="0.25">
      <c r="A163" s="5" t="s">
        <v>167</v>
      </c>
      <c r="B163" s="11">
        <v>6.4009000000000002E-3</v>
      </c>
      <c r="C163" s="7">
        <v>2.1938</v>
      </c>
      <c r="D163" s="10">
        <v>2.9859E-2</v>
      </c>
      <c r="E163" s="9" t="s">
        <v>7</v>
      </c>
      <c r="F163" s="9" t="s">
        <v>7</v>
      </c>
      <c r="G163" s="9" t="s">
        <v>7</v>
      </c>
    </row>
    <row r="164" spans="1:7" x14ac:dyDescent="0.25">
      <c r="A164" s="5" t="s">
        <v>168</v>
      </c>
      <c r="B164" s="11">
        <v>6.4323000000000002E-3</v>
      </c>
      <c r="C164" s="7">
        <v>2.1916000000000002</v>
      </c>
      <c r="D164" s="10">
        <v>2.9859E-2</v>
      </c>
      <c r="E164" s="9" t="s">
        <v>7</v>
      </c>
      <c r="F164" s="9" t="s">
        <v>7</v>
      </c>
      <c r="G164" s="9" t="s">
        <v>7</v>
      </c>
    </row>
    <row r="165" spans="1:7" x14ac:dyDescent="0.25">
      <c r="A165" s="5" t="s">
        <v>169</v>
      </c>
      <c r="B165" s="11">
        <v>6.5075000000000003E-3</v>
      </c>
      <c r="C165" s="7">
        <v>2.1865999999999999</v>
      </c>
      <c r="D165" s="10">
        <v>3.0022E-2</v>
      </c>
      <c r="E165" s="9" t="s">
        <v>7</v>
      </c>
      <c r="F165" s="9" t="s">
        <v>7</v>
      </c>
      <c r="G165" s="9" t="s">
        <v>7</v>
      </c>
    </row>
    <row r="166" spans="1:7" x14ac:dyDescent="0.25">
      <c r="A166" s="5" t="s">
        <v>170</v>
      </c>
      <c r="B166" s="11">
        <v>6.6816999999999996E-3</v>
      </c>
      <c r="C166" s="7">
        <v>2.1751</v>
      </c>
      <c r="D166" s="10">
        <v>3.0452E-2</v>
      </c>
      <c r="E166" s="9" t="s">
        <v>7</v>
      </c>
      <c r="F166" s="9" t="s">
        <v>7</v>
      </c>
      <c r="G166" s="9" t="s">
        <v>7</v>
      </c>
    </row>
    <row r="167" spans="1:7" x14ac:dyDescent="0.25">
      <c r="A167" s="5" t="s">
        <v>171</v>
      </c>
      <c r="B167" s="11">
        <v>6.6547000000000004E-3</v>
      </c>
      <c r="C167" s="7">
        <v>2.1768999999999998</v>
      </c>
      <c r="D167" s="10">
        <v>3.0452E-2</v>
      </c>
      <c r="E167" s="9" t="s">
        <v>7</v>
      </c>
      <c r="F167" s="9" t="s">
        <v>7</v>
      </c>
      <c r="G167" s="9" t="s">
        <v>7</v>
      </c>
    </row>
    <row r="168" spans="1:7" x14ac:dyDescent="0.25">
      <c r="A168" s="5" t="s">
        <v>172</v>
      </c>
      <c r="B168" s="11">
        <v>7.0559999999999998E-3</v>
      </c>
      <c r="C168" s="7">
        <v>2.1514000000000002</v>
      </c>
      <c r="D168" s="10">
        <v>3.1965E-2</v>
      </c>
      <c r="E168" s="9" t="s">
        <v>7</v>
      </c>
      <c r="F168" s="9" t="s">
        <v>7</v>
      </c>
      <c r="G168" s="9" t="s">
        <v>7</v>
      </c>
    </row>
    <row r="169" spans="1:7" x14ac:dyDescent="0.25">
      <c r="A169" s="5" t="s">
        <v>173</v>
      </c>
      <c r="B169" s="11">
        <v>7.2002000000000003E-3</v>
      </c>
      <c r="C169" s="7">
        <v>2.1427</v>
      </c>
      <c r="D169" s="10">
        <v>3.2423E-2</v>
      </c>
      <c r="E169" s="9" t="s">
        <v>7</v>
      </c>
      <c r="F169" s="9" t="s">
        <v>7</v>
      </c>
      <c r="G169" s="9" t="s">
        <v>7</v>
      </c>
    </row>
    <row r="170" spans="1:7" x14ac:dyDescent="0.25">
      <c r="A170" s="5" t="s">
        <v>174</v>
      </c>
      <c r="B170" s="11">
        <v>7.4162999999999998E-3</v>
      </c>
      <c r="C170" s="7">
        <v>2.1297999999999999</v>
      </c>
      <c r="D170" s="10">
        <v>3.3140999999999997E-2</v>
      </c>
      <c r="E170" s="9" t="s">
        <v>7</v>
      </c>
      <c r="F170" s="9" t="s">
        <v>7</v>
      </c>
      <c r="G170" s="9" t="s">
        <v>7</v>
      </c>
    </row>
    <row r="171" spans="1:7" x14ac:dyDescent="0.25">
      <c r="A171" s="5" t="s">
        <v>175</v>
      </c>
      <c r="B171" s="11">
        <v>7.4479000000000004E-3</v>
      </c>
      <c r="C171" s="7">
        <v>2.1280000000000001</v>
      </c>
      <c r="D171" s="10">
        <v>3.3140999999999997E-2</v>
      </c>
      <c r="E171" s="9" t="s">
        <v>7</v>
      </c>
      <c r="F171" s="9" t="s">
        <v>7</v>
      </c>
      <c r="G171" s="9" t="s">
        <v>7</v>
      </c>
    </row>
    <row r="172" spans="1:7" x14ac:dyDescent="0.25">
      <c r="A172" s="5" t="s">
        <v>176</v>
      </c>
      <c r="B172" s="11">
        <v>7.8778000000000008E-3</v>
      </c>
      <c r="C172" s="7">
        <v>2.1036000000000001</v>
      </c>
      <c r="D172" s="10">
        <v>3.4847999999999997E-2</v>
      </c>
      <c r="E172" s="9">
        <v>1.3843E-3</v>
      </c>
      <c r="F172" s="9">
        <v>2.8588</v>
      </c>
      <c r="G172" s="9">
        <v>2.9984E-2</v>
      </c>
    </row>
    <row r="173" spans="1:7" x14ac:dyDescent="0.25">
      <c r="A173" s="5" t="s">
        <v>177</v>
      </c>
      <c r="B173" s="11">
        <v>8.0906999999999993E-3</v>
      </c>
      <c r="C173" s="7">
        <v>2.0920000000000001</v>
      </c>
      <c r="D173" s="10">
        <v>3.4923999999999997E-2</v>
      </c>
      <c r="E173" s="9" t="s">
        <v>7</v>
      </c>
      <c r="F173" s="9" t="s">
        <v>7</v>
      </c>
      <c r="G173" s="9" t="s">
        <v>7</v>
      </c>
    </row>
    <row r="174" spans="1:7" x14ac:dyDescent="0.25">
      <c r="A174" s="5" t="s">
        <v>178</v>
      </c>
      <c r="B174" s="11">
        <v>8.1727999999999992E-3</v>
      </c>
      <c r="C174" s="7">
        <v>2.0876000000000001</v>
      </c>
      <c r="D174" s="10">
        <v>3.4923999999999997E-2</v>
      </c>
      <c r="E174" s="9" t="s">
        <v>7</v>
      </c>
      <c r="F174" s="9" t="s">
        <v>7</v>
      </c>
      <c r="G174" s="9" t="s">
        <v>7</v>
      </c>
    </row>
    <row r="175" spans="1:7" x14ac:dyDescent="0.25">
      <c r="A175" s="5" t="s">
        <v>179</v>
      </c>
      <c r="B175" s="11">
        <v>8.0925000000000007E-3</v>
      </c>
      <c r="C175" s="7">
        <v>2.0918999999999999</v>
      </c>
      <c r="D175" s="10">
        <v>3.4923999999999997E-2</v>
      </c>
      <c r="E175" s="9" t="s">
        <v>7</v>
      </c>
      <c r="F175" s="9" t="s">
        <v>7</v>
      </c>
      <c r="G175" s="9" t="s">
        <v>7</v>
      </c>
    </row>
    <row r="176" spans="1:7" x14ac:dyDescent="0.25">
      <c r="A176" s="5" t="s">
        <v>180</v>
      </c>
      <c r="B176" s="11">
        <v>8.1776999999999996E-3</v>
      </c>
      <c r="C176" s="7">
        <v>2.0874000000000001</v>
      </c>
      <c r="D176" s="10">
        <v>3.4923999999999997E-2</v>
      </c>
      <c r="E176" s="9" t="s">
        <v>7</v>
      </c>
      <c r="F176" s="9" t="s">
        <v>7</v>
      </c>
      <c r="G176" s="9" t="s">
        <v>7</v>
      </c>
    </row>
    <row r="177" spans="1:7" x14ac:dyDescent="0.25">
      <c r="A177" s="5" t="s">
        <v>181</v>
      </c>
      <c r="B177" s="11">
        <v>8.1294999999999996E-3</v>
      </c>
      <c r="C177" s="7">
        <v>2.0899000000000001</v>
      </c>
      <c r="D177" s="10">
        <v>3.4923999999999997E-2</v>
      </c>
      <c r="E177" s="9" t="s">
        <v>7</v>
      </c>
      <c r="F177" s="9" t="s">
        <v>7</v>
      </c>
      <c r="G177" s="9" t="s">
        <v>7</v>
      </c>
    </row>
    <row r="178" spans="1:7" x14ac:dyDescent="0.25">
      <c r="A178" s="5" t="s">
        <v>182</v>
      </c>
      <c r="B178" s="11">
        <v>8.2202000000000004E-3</v>
      </c>
      <c r="C178" s="7">
        <v>2.0851000000000002</v>
      </c>
      <c r="D178" s="10">
        <v>3.4923999999999997E-2</v>
      </c>
      <c r="E178" s="9" t="s">
        <v>7</v>
      </c>
      <c r="F178" s="9" t="s">
        <v>7</v>
      </c>
      <c r="G178" s="9" t="s">
        <v>7</v>
      </c>
    </row>
    <row r="179" spans="1:7" x14ac:dyDescent="0.25">
      <c r="A179" s="5" t="s">
        <v>183</v>
      </c>
      <c r="B179" s="11">
        <v>8.0595000000000007E-3</v>
      </c>
      <c r="C179" s="7">
        <v>2.0937000000000001</v>
      </c>
      <c r="D179" s="10">
        <v>3.4923999999999997E-2</v>
      </c>
      <c r="E179" s="9" t="s">
        <v>7</v>
      </c>
      <c r="F179" s="9" t="s">
        <v>7</v>
      </c>
      <c r="G179" s="9" t="s">
        <v>7</v>
      </c>
    </row>
    <row r="180" spans="1:7" x14ac:dyDescent="0.25">
      <c r="A180" s="5" t="s">
        <v>184</v>
      </c>
      <c r="B180" s="11">
        <v>8.2746E-3</v>
      </c>
      <c r="C180" s="7">
        <v>2.0823</v>
      </c>
      <c r="D180" s="10">
        <v>3.4958000000000003E-2</v>
      </c>
      <c r="E180" s="9" t="s">
        <v>7</v>
      </c>
      <c r="F180" s="9" t="s">
        <v>7</v>
      </c>
      <c r="G180" s="9" t="s">
        <v>7</v>
      </c>
    </row>
    <row r="181" spans="1:7" x14ac:dyDescent="0.25">
      <c r="A181" s="5" t="s">
        <v>185</v>
      </c>
      <c r="B181" s="11">
        <v>8.5082000000000005E-3</v>
      </c>
      <c r="C181" s="7">
        <v>2.0701999999999998</v>
      </c>
      <c r="D181" s="10">
        <v>3.5743999999999998E-2</v>
      </c>
      <c r="E181" s="9" t="s">
        <v>7</v>
      </c>
      <c r="F181" s="9" t="s">
        <v>7</v>
      </c>
      <c r="G181" s="9" t="s">
        <v>7</v>
      </c>
    </row>
    <row r="182" spans="1:7" x14ac:dyDescent="0.25">
      <c r="A182" s="5" t="s">
        <v>186</v>
      </c>
      <c r="B182" s="11">
        <v>8.5705E-3</v>
      </c>
      <c r="C182" s="7">
        <v>2.0670000000000002</v>
      </c>
      <c r="D182" s="10">
        <v>3.5805999999999998E-2</v>
      </c>
      <c r="E182" s="9" t="s">
        <v>7</v>
      </c>
      <c r="F182" s="9" t="s">
        <v>7</v>
      </c>
      <c r="G182" s="9" t="s">
        <v>7</v>
      </c>
    </row>
    <row r="183" spans="1:7" x14ac:dyDescent="0.25">
      <c r="A183" s="5" t="s">
        <v>187</v>
      </c>
      <c r="B183" s="11">
        <v>8.7820999999999993E-3</v>
      </c>
      <c r="C183" s="7">
        <v>2.0564</v>
      </c>
      <c r="D183" s="10">
        <v>3.6486999999999999E-2</v>
      </c>
      <c r="E183" s="9">
        <v>2.3798000000000001E-3</v>
      </c>
      <c r="F183" s="9">
        <v>2.6234999999999999</v>
      </c>
      <c r="G183" s="9">
        <v>3.8052000000000002E-2</v>
      </c>
    </row>
    <row r="184" spans="1:7" x14ac:dyDescent="0.25">
      <c r="A184" s="5" t="s">
        <v>188</v>
      </c>
      <c r="B184" s="11">
        <v>9.1038000000000004E-3</v>
      </c>
      <c r="C184" s="7">
        <v>2.0407999999999999</v>
      </c>
      <c r="D184" s="10">
        <v>3.7615999999999997E-2</v>
      </c>
      <c r="E184" s="9" t="s">
        <v>7</v>
      </c>
      <c r="F184" s="9" t="s">
        <v>7</v>
      </c>
      <c r="G184" s="9" t="s">
        <v>7</v>
      </c>
    </row>
    <row r="185" spans="1:7" x14ac:dyDescent="0.25">
      <c r="A185" s="5" t="s">
        <v>189</v>
      </c>
      <c r="B185" s="11">
        <v>9.2387000000000007E-3</v>
      </c>
      <c r="C185" s="7">
        <v>2.0344000000000002</v>
      </c>
      <c r="D185" s="10">
        <v>3.7758E-2</v>
      </c>
      <c r="E185" s="9" t="s">
        <v>7</v>
      </c>
      <c r="F185" s="9" t="s">
        <v>7</v>
      </c>
      <c r="G185" s="9" t="s">
        <v>7</v>
      </c>
    </row>
    <row r="186" spans="1:7" x14ac:dyDescent="0.25">
      <c r="A186" s="5" t="s">
        <v>190</v>
      </c>
      <c r="B186" s="11">
        <v>9.1964999999999998E-3</v>
      </c>
      <c r="C186" s="7">
        <v>2.0364</v>
      </c>
      <c r="D186" s="10">
        <v>3.7758E-2</v>
      </c>
      <c r="E186" s="9" t="s">
        <v>7</v>
      </c>
      <c r="F186" s="9" t="s">
        <v>7</v>
      </c>
      <c r="G186" s="9" t="s">
        <v>7</v>
      </c>
    </row>
    <row r="187" spans="1:7" x14ac:dyDescent="0.25">
      <c r="A187" s="5" t="s">
        <v>191</v>
      </c>
      <c r="B187" s="11">
        <v>9.4879999999999999E-3</v>
      </c>
      <c r="C187" s="7">
        <v>2.0228000000000002</v>
      </c>
      <c r="D187" s="10">
        <v>3.8567999999999998E-2</v>
      </c>
      <c r="E187" s="9" t="s">
        <v>7</v>
      </c>
      <c r="F187" s="9" t="s">
        <v>7</v>
      </c>
      <c r="G187" s="9" t="s">
        <v>7</v>
      </c>
    </row>
    <row r="188" spans="1:7" x14ac:dyDescent="0.25">
      <c r="A188" s="5" t="s">
        <v>192</v>
      </c>
      <c r="B188" s="11">
        <v>9.8171000000000005E-3</v>
      </c>
      <c r="C188" s="7">
        <v>2.008</v>
      </c>
      <c r="D188" s="10">
        <v>3.9690999999999997E-2</v>
      </c>
      <c r="E188" s="9">
        <v>1.7551000000000001E-3</v>
      </c>
      <c r="F188" s="9">
        <v>2.7557</v>
      </c>
      <c r="G188" s="9">
        <v>3.3751999999999997E-2</v>
      </c>
    </row>
    <row r="189" spans="1:7" x14ac:dyDescent="0.25">
      <c r="A189" s="5" t="s">
        <v>193</v>
      </c>
      <c r="B189" s="11">
        <v>1.0626E-2</v>
      </c>
      <c r="C189" s="7">
        <v>1.9736</v>
      </c>
      <c r="D189" s="10">
        <v>4.2730999999999998E-2</v>
      </c>
      <c r="E189" s="9" t="s">
        <v>7</v>
      </c>
      <c r="F189" s="9" t="s">
        <v>7</v>
      </c>
      <c r="G189" s="9" t="s">
        <v>7</v>
      </c>
    </row>
    <row r="190" spans="1:7" x14ac:dyDescent="0.25">
      <c r="A190" s="5" t="s">
        <v>194</v>
      </c>
      <c r="B190" s="11">
        <v>1.1112E-2</v>
      </c>
      <c r="C190" s="7">
        <v>1.9541999999999999</v>
      </c>
      <c r="D190" s="10">
        <v>4.4445999999999999E-2</v>
      </c>
      <c r="E190" s="9" t="s">
        <v>7</v>
      </c>
      <c r="F190" s="9" t="s">
        <v>7</v>
      </c>
      <c r="G190" s="9" t="s">
        <v>7</v>
      </c>
    </row>
    <row r="191" spans="1:7" x14ac:dyDescent="0.25">
      <c r="A191" s="5" t="s">
        <v>195</v>
      </c>
      <c r="B191" s="11">
        <v>1.1343000000000001E-2</v>
      </c>
      <c r="C191" s="7">
        <v>1.9453</v>
      </c>
      <c r="D191" s="10">
        <v>4.5133E-2</v>
      </c>
      <c r="E191" s="9" t="s">
        <v>7</v>
      </c>
      <c r="F191" s="9" t="s">
        <v>7</v>
      </c>
      <c r="G191" s="9" t="s">
        <v>7</v>
      </c>
    </row>
    <row r="192" spans="1:7" x14ac:dyDescent="0.25">
      <c r="A192" s="5" t="s">
        <v>196</v>
      </c>
      <c r="B192" s="11">
        <v>1.1473000000000001E-2</v>
      </c>
      <c r="C192" s="7">
        <v>1.9402999999999999</v>
      </c>
      <c r="D192" s="10">
        <v>4.5408999999999998E-2</v>
      </c>
      <c r="E192" s="9" t="s">
        <v>7</v>
      </c>
      <c r="F192" s="9" t="s">
        <v>7</v>
      </c>
      <c r="G192" s="9" t="s">
        <v>7</v>
      </c>
    </row>
    <row r="193" spans="1:7" x14ac:dyDescent="0.25">
      <c r="A193" s="5" t="s">
        <v>197</v>
      </c>
      <c r="B193" s="11">
        <v>1.179E-2</v>
      </c>
      <c r="C193" s="7">
        <v>1.9285000000000001</v>
      </c>
      <c r="D193" s="10">
        <v>4.6418000000000001E-2</v>
      </c>
      <c r="E193" s="9" t="s">
        <v>7</v>
      </c>
      <c r="F193" s="9" t="s">
        <v>7</v>
      </c>
      <c r="G193" s="9" t="s">
        <v>7</v>
      </c>
    </row>
    <row r="194" spans="1:7" x14ac:dyDescent="0.25">
      <c r="A194" s="5" t="s">
        <v>198</v>
      </c>
      <c r="B194" s="11">
        <v>1.1868999999999999E-2</v>
      </c>
      <c r="C194" s="7">
        <v>1.9256</v>
      </c>
      <c r="D194" s="10">
        <v>4.6487000000000001E-2</v>
      </c>
      <c r="E194" s="9" t="s">
        <v>7</v>
      </c>
      <c r="F194" s="9" t="s">
        <v>7</v>
      </c>
      <c r="G194" s="9" t="s">
        <v>7</v>
      </c>
    </row>
    <row r="195" spans="1:7" x14ac:dyDescent="0.25">
      <c r="A195" s="5" t="s">
        <v>199</v>
      </c>
      <c r="B195" s="11">
        <v>1.1946E-2</v>
      </c>
      <c r="C195" s="7">
        <v>1.9228000000000001</v>
      </c>
      <c r="D195" s="10">
        <v>4.6546999999999998E-2</v>
      </c>
      <c r="E195" s="9" t="s">
        <v>7</v>
      </c>
      <c r="F195" s="9" t="s">
        <v>7</v>
      </c>
      <c r="G195" s="9" t="s">
        <v>7</v>
      </c>
    </row>
    <row r="196" spans="1:7" x14ac:dyDescent="0.25">
      <c r="A196" s="5" t="s">
        <v>200</v>
      </c>
      <c r="B196" s="11">
        <v>1.2146000000000001E-2</v>
      </c>
      <c r="C196" s="7">
        <v>1.9156</v>
      </c>
      <c r="D196" s="10">
        <v>4.6842000000000002E-2</v>
      </c>
      <c r="E196" s="9" t="s">
        <v>7</v>
      </c>
      <c r="F196" s="9" t="s">
        <v>7</v>
      </c>
      <c r="G196" s="9" t="s">
        <v>7</v>
      </c>
    </row>
    <row r="197" spans="1:7" x14ac:dyDescent="0.25">
      <c r="A197" s="5" t="s">
        <v>201</v>
      </c>
      <c r="B197" s="11">
        <v>1.2139E-2</v>
      </c>
      <c r="C197" s="7">
        <v>1.9157999999999999</v>
      </c>
      <c r="D197" s="10">
        <v>4.6842000000000002E-2</v>
      </c>
      <c r="E197" s="9" t="s">
        <v>7</v>
      </c>
      <c r="F197" s="9" t="s">
        <v>7</v>
      </c>
      <c r="G197" s="9" t="s">
        <v>7</v>
      </c>
    </row>
    <row r="198" spans="1:7" x14ac:dyDescent="0.25">
      <c r="A198" s="5" t="s">
        <v>202</v>
      </c>
      <c r="B198" s="11">
        <v>1.2463999999999999E-2</v>
      </c>
      <c r="C198" s="7">
        <v>1.9043000000000001</v>
      </c>
      <c r="D198" s="10">
        <v>4.7822999999999997E-2</v>
      </c>
      <c r="E198" s="9" t="s">
        <v>7</v>
      </c>
      <c r="F198" s="9" t="s">
        <v>7</v>
      </c>
      <c r="G198" s="9" t="s">
        <v>7</v>
      </c>
    </row>
    <row r="199" spans="1:7" x14ac:dyDescent="0.25">
      <c r="A199" s="5" t="s">
        <v>203</v>
      </c>
      <c r="B199" s="11">
        <v>1.2666E-2</v>
      </c>
      <c r="C199" s="7">
        <v>1.8974</v>
      </c>
      <c r="D199" s="10">
        <v>4.8349000000000003E-2</v>
      </c>
      <c r="E199" s="9" t="s">
        <v>7</v>
      </c>
      <c r="F199" s="9" t="s">
        <v>7</v>
      </c>
      <c r="G199" s="9" t="s">
        <v>7</v>
      </c>
    </row>
    <row r="200" spans="1:7" x14ac:dyDescent="0.25">
      <c r="A200" s="5" t="s">
        <v>204</v>
      </c>
      <c r="B200" s="11">
        <v>1.3344999999999999E-2</v>
      </c>
      <c r="C200" s="7">
        <v>1.8747</v>
      </c>
      <c r="D200" s="10">
        <v>5.0682999999999999E-2</v>
      </c>
      <c r="E200" s="9" t="s">
        <v>7</v>
      </c>
      <c r="F200" s="9" t="s">
        <v>7</v>
      </c>
      <c r="G200" s="9" t="s">
        <v>7</v>
      </c>
    </row>
    <row r="201" spans="1:7" x14ac:dyDescent="0.25">
      <c r="A201" s="5" t="s">
        <v>205</v>
      </c>
      <c r="B201" s="11">
        <v>1.3498E-2</v>
      </c>
      <c r="C201" s="7">
        <v>1.8696999999999999</v>
      </c>
      <c r="D201" s="10">
        <v>5.1006999999999997E-2</v>
      </c>
      <c r="E201" s="9" t="s">
        <v>7</v>
      </c>
      <c r="F201" s="9" t="s">
        <v>7</v>
      </c>
      <c r="G201" s="9" t="s">
        <v>7</v>
      </c>
    </row>
    <row r="202" spans="1:7" x14ac:dyDescent="0.25">
      <c r="A202" s="5" t="s">
        <v>206</v>
      </c>
      <c r="B202" s="11">
        <v>1.3927999999999999E-2</v>
      </c>
      <c r="C202" s="7">
        <v>1.8561000000000001</v>
      </c>
      <c r="D202" s="10">
        <v>5.2367999999999998E-2</v>
      </c>
      <c r="E202" s="9" t="s">
        <v>7</v>
      </c>
      <c r="F202" s="9" t="s">
        <v>7</v>
      </c>
      <c r="G202" s="9" t="s">
        <v>7</v>
      </c>
    </row>
    <row r="203" spans="1:7" x14ac:dyDescent="0.25">
      <c r="A203" s="5" t="s">
        <v>207</v>
      </c>
      <c r="B203" s="11">
        <v>1.4574999999999999E-2</v>
      </c>
      <c r="C203" s="7">
        <v>1.8364</v>
      </c>
      <c r="D203" s="10">
        <v>5.4421999999999998E-2</v>
      </c>
      <c r="E203" s="9">
        <v>5.1590999999999996E-4</v>
      </c>
      <c r="F203" s="9">
        <v>3.2873999999999999</v>
      </c>
      <c r="G203" s="9">
        <v>1.7587999999999999E-2</v>
      </c>
    </row>
    <row r="204" spans="1:7" x14ac:dyDescent="0.25">
      <c r="A204" s="5" t="s">
        <v>208</v>
      </c>
      <c r="B204" s="11">
        <v>1.4619E-2</v>
      </c>
      <c r="C204" s="7">
        <v>1.8351</v>
      </c>
      <c r="D204" s="10">
        <v>5.4421999999999998E-2</v>
      </c>
      <c r="E204" s="9" t="s">
        <v>7</v>
      </c>
      <c r="F204" s="9" t="s">
        <v>7</v>
      </c>
      <c r="G204" s="9" t="s">
        <v>7</v>
      </c>
    </row>
    <row r="205" spans="1:7" x14ac:dyDescent="0.25">
      <c r="A205" s="5" t="s">
        <v>209</v>
      </c>
      <c r="B205" s="11">
        <v>1.4799E-2</v>
      </c>
      <c r="C205" s="7">
        <v>1.8298000000000001</v>
      </c>
      <c r="D205" s="10">
        <v>5.4820000000000001E-2</v>
      </c>
      <c r="E205" s="9" t="s">
        <v>7</v>
      </c>
      <c r="F205" s="9" t="s">
        <v>7</v>
      </c>
      <c r="G205" s="9" t="s">
        <v>7</v>
      </c>
    </row>
    <row r="206" spans="1:7" x14ac:dyDescent="0.25">
      <c r="A206" s="5" t="s">
        <v>210</v>
      </c>
      <c r="B206" s="11">
        <v>1.5181999999999999E-2</v>
      </c>
      <c r="C206" s="7">
        <v>1.8187</v>
      </c>
      <c r="D206" s="10">
        <v>5.5690999999999997E-2</v>
      </c>
      <c r="E206" s="9">
        <v>1.9245E-3</v>
      </c>
      <c r="F206" s="9">
        <v>2.7157</v>
      </c>
      <c r="G206" s="9">
        <v>3.3806000000000003E-2</v>
      </c>
    </row>
    <row r="207" spans="1:7" x14ac:dyDescent="0.25">
      <c r="A207" s="5" t="s">
        <v>211</v>
      </c>
      <c r="B207" s="11">
        <v>1.5136999999999999E-2</v>
      </c>
      <c r="C207" s="7">
        <v>1.82</v>
      </c>
      <c r="D207" s="10">
        <v>5.5690999999999997E-2</v>
      </c>
      <c r="E207" s="9" t="s">
        <v>7</v>
      </c>
      <c r="F207" s="9" t="s">
        <v>7</v>
      </c>
      <c r="G207" s="9" t="s">
        <v>7</v>
      </c>
    </row>
    <row r="208" spans="1:7" x14ac:dyDescent="0.25">
      <c r="A208" s="5" t="s">
        <v>212</v>
      </c>
      <c r="B208" s="11">
        <v>1.5282E-2</v>
      </c>
      <c r="C208" s="7">
        <v>1.8158000000000001</v>
      </c>
      <c r="D208" s="10">
        <v>5.5787999999999997E-2</v>
      </c>
      <c r="E208" s="9" t="s">
        <v>7</v>
      </c>
      <c r="F208" s="9" t="s">
        <v>7</v>
      </c>
      <c r="G208" s="9" t="s">
        <v>7</v>
      </c>
    </row>
    <row r="209" spans="1:7" x14ac:dyDescent="0.25">
      <c r="A209" s="5" t="s">
        <v>213</v>
      </c>
      <c r="B209" s="11">
        <v>1.6386999999999999E-2</v>
      </c>
      <c r="C209" s="7">
        <v>1.7855000000000001</v>
      </c>
      <c r="D209" s="10">
        <v>5.9532000000000002E-2</v>
      </c>
      <c r="E209" s="9" t="s">
        <v>7</v>
      </c>
      <c r="F209" s="9" t="s">
        <v>7</v>
      </c>
      <c r="G209" s="9" t="s">
        <v>7</v>
      </c>
    </row>
    <row r="210" spans="1:7" x14ac:dyDescent="0.25">
      <c r="A210" s="5" t="s">
        <v>214</v>
      </c>
      <c r="B210" s="11">
        <v>1.6535999999999999E-2</v>
      </c>
      <c r="C210" s="7">
        <v>1.7816000000000001</v>
      </c>
      <c r="D210" s="10">
        <v>5.9782000000000002E-2</v>
      </c>
      <c r="E210" s="9" t="s">
        <v>7</v>
      </c>
      <c r="F210" s="9" t="s">
        <v>7</v>
      </c>
      <c r="G210" s="9" t="s">
        <v>7</v>
      </c>
    </row>
    <row r="211" spans="1:7" x14ac:dyDescent="0.25">
      <c r="A211" s="5" t="s">
        <v>215</v>
      </c>
      <c r="B211" s="11">
        <v>1.7596000000000001E-2</v>
      </c>
      <c r="C211" s="7">
        <v>1.7545999999999999</v>
      </c>
      <c r="D211" s="10">
        <v>6.3310000000000005E-2</v>
      </c>
      <c r="E211" s="9" t="s">
        <v>7</v>
      </c>
      <c r="F211" s="9" t="s">
        <v>7</v>
      </c>
      <c r="G211" s="9" t="s">
        <v>7</v>
      </c>
    </row>
    <row r="212" spans="1:7" x14ac:dyDescent="0.25">
      <c r="A212" s="5" t="s">
        <v>216</v>
      </c>
      <c r="B212" s="11">
        <v>1.7815000000000001E-2</v>
      </c>
      <c r="C212" s="7">
        <v>1.7492000000000001</v>
      </c>
      <c r="D212" s="10">
        <v>6.3796000000000005E-2</v>
      </c>
      <c r="E212" s="9" t="s">
        <v>7</v>
      </c>
      <c r="F212" s="9" t="s">
        <v>7</v>
      </c>
      <c r="G212" s="9" t="s">
        <v>7</v>
      </c>
    </row>
    <row r="213" spans="1:7" x14ac:dyDescent="0.25">
      <c r="A213" s="5" t="s">
        <v>217</v>
      </c>
      <c r="B213" s="11">
        <v>1.8402999999999999E-2</v>
      </c>
      <c r="C213" s="7">
        <v>1.7351000000000001</v>
      </c>
      <c r="D213" s="10">
        <v>6.5497E-2</v>
      </c>
      <c r="E213" s="9" t="s">
        <v>7</v>
      </c>
      <c r="F213" s="9" t="s">
        <v>7</v>
      </c>
      <c r="G213" s="9" t="s">
        <v>7</v>
      </c>
    </row>
    <row r="214" spans="1:7" x14ac:dyDescent="0.25">
      <c r="A214" s="5" t="s">
        <v>218</v>
      </c>
      <c r="B214" s="11">
        <v>1.8464999999999999E-2</v>
      </c>
      <c r="C214" s="7">
        <v>1.7337</v>
      </c>
      <c r="D214" s="10">
        <v>6.5497E-2</v>
      </c>
      <c r="E214" s="9" t="s">
        <v>7</v>
      </c>
      <c r="F214" s="9" t="s">
        <v>7</v>
      </c>
      <c r="G214" s="9" t="s">
        <v>7</v>
      </c>
    </row>
    <row r="215" spans="1:7" x14ac:dyDescent="0.25">
      <c r="A215" s="5" t="s">
        <v>219</v>
      </c>
      <c r="B215" s="11">
        <v>1.9658999999999999E-2</v>
      </c>
      <c r="C215" s="7">
        <v>1.7063999999999999</v>
      </c>
      <c r="D215" s="10">
        <v>6.9405999999999995E-2</v>
      </c>
      <c r="E215" s="9" t="s">
        <v>7</v>
      </c>
      <c r="F215" s="9" t="s">
        <v>7</v>
      </c>
      <c r="G215" s="9" t="s">
        <v>7</v>
      </c>
    </row>
    <row r="216" spans="1:7" x14ac:dyDescent="0.25">
      <c r="A216" s="5" t="s">
        <v>220</v>
      </c>
      <c r="B216" s="11">
        <v>1.9976000000000001E-2</v>
      </c>
      <c r="C216" s="7">
        <v>1.6995</v>
      </c>
      <c r="D216" s="10">
        <v>7.0197999999999997E-2</v>
      </c>
      <c r="E216" s="9" t="s">
        <v>7</v>
      </c>
      <c r="F216" s="9" t="s">
        <v>7</v>
      </c>
      <c r="G216" s="9" t="s">
        <v>7</v>
      </c>
    </row>
    <row r="217" spans="1:7" x14ac:dyDescent="0.25">
      <c r="A217" s="5" t="s">
        <v>221</v>
      </c>
      <c r="B217" s="11">
        <v>2.0173E-2</v>
      </c>
      <c r="C217" s="7">
        <v>1.6952</v>
      </c>
      <c r="D217" s="10">
        <v>7.0556999999999995E-2</v>
      </c>
      <c r="E217" s="9" t="s">
        <v>7</v>
      </c>
      <c r="F217" s="9" t="s">
        <v>7</v>
      </c>
      <c r="G217" s="9" t="s">
        <v>7</v>
      </c>
    </row>
    <row r="218" spans="1:7" x14ac:dyDescent="0.25">
      <c r="A218" s="5" t="s">
        <v>222</v>
      </c>
      <c r="B218" s="11">
        <v>2.0372000000000001E-2</v>
      </c>
      <c r="C218" s="7">
        <v>1.6910000000000001</v>
      </c>
      <c r="D218" s="10">
        <v>7.0926000000000003E-2</v>
      </c>
      <c r="E218" s="9" t="s">
        <v>7</v>
      </c>
      <c r="F218" s="9" t="s">
        <v>7</v>
      </c>
      <c r="G218" s="9" t="s">
        <v>7</v>
      </c>
    </row>
    <row r="219" spans="1:7" x14ac:dyDescent="0.25">
      <c r="A219" s="5" t="s">
        <v>223</v>
      </c>
      <c r="B219" s="11">
        <v>2.0528999999999999E-2</v>
      </c>
      <c r="C219" s="7">
        <v>1.6876</v>
      </c>
      <c r="D219" s="10">
        <v>7.1141999999999997E-2</v>
      </c>
      <c r="E219" s="9">
        <v>4.5050999999999999E-4</v>
      </c>
      <c r="F219" s="9">
        <v>3.3462999999999998</v>
      </c>
      <c r="G219" s="9">
        <v>1.7129999999999999E-2</v>
      </c>
    </row>
    <row r="220" spans="1:7" x14ac:dyDescent="0.25">
      <c r="A220" s="5" t="s">
        <v>224</v>
      </c>
      <c r="B220" s="11">
        <v>2.0834999999999999E-2</v>
      </c>
      <c r="C220" s="7">
        <v>1.6812</v>
      </c>
      <c r="D220" s="10">
        <v>7.1870000000000003E-2</v>
      </c>
      <c r="E220" s="9" t="s">
        <v>7</v>
      </c>
      <c r="F220" s="9" t="s">
        <v>7</v>
      </c>
      <c r="G220" s="9" t="s">
        <v>7</v>
      </c>
    </row>
    <row r="221" spans="1:7" x14ac:dyDescent="0.25">
      <c r="A221" s="5" t="s">
        <v>225</v>
      </c>
      <c r="B221" s="11">
        <v>2.2228999999999999E-2</v>
      </c>
      <c r="C221" s="7">
        <v>1.6531</v>
      </c>
      <c r="D221" s="10">
        <v>7.5775999999999996E-2</v>
      </c>
      <c r="E221" s="9" t="s">
        <v>7</v>
      </c>
      <c r="F221" s="9" t="s">
        <v>7</v>
      </c>
      <c r="G221" s="9" t="s">
        <v>7</v>
      </c>
    </row>
    <row r="222" spans="1:7" x14ac:dyDescent="0.25">
      <c r="A222" s="5" t="s">
        <v>226</v>
      </c>
      <c r="B222" s="11">
        <v>2.2259999999999999E-2</v>
      </c>
      <c r="C222" s="7">
        <v>1.6525000000000001</v>
      </c>
      <c r="D222" s="10">
        <v>7.5775999999999996E-2</v>
      </c>
      <c r="E222" s="9" t="s">
        <v>7</v>
      </c>
      <c r="F222" s="9" t="s">
        <v>7</v>
      </c>
      <c r="G222" s="9" t="s">
        <v>7</v>
      </c>
    </row>
    <row r="223" spans="1:7" x14ac:dyDescent="0.25">
      <c r="A223" s="5" t="s">
        <v>227</v>
      </c>
      <c r="B223" s="11">
        <v>2.2269000000000001E-2</v>
      </c>
      <c r="C223" s="7">
        <v>1.6523000000000001</v>
      </c>
      <c r="D223" s="10">
        <v>7.5775999999999996E-2</v>
      </c>
      <c r="E223" s="9" t="s">
        <v>7</v>
      </c>
      <c r="F223" s="9" t="s">
        <v>7</v>
      </c>
      <c r="G223" s="9" t="s">
        <v>7</v>
      </c>
    </row>
    <row r="224" spans="1:7" x14ac:dyDescent="0.25">
      <c r="A224" s="5" t="s">
        <v>228</v>
      </c>
      <c r="B224" s="11">
        <v>2.3386000000000001E-2</v>
      </c>
      <c r="C224" s="7">
        <v>1.6311</v>
      </c>
      <c r="D224" s="10">
        <v>7.9215999999999995E-2</v>
      </c>
      <c r="E224" s="9" t="s">
        <v>7</v>
      </c>
      <c r="F224" s="9" t="s">
        <v>7</v>
      </c>
      <c r="G224" s="9" t="s">
        <v>7</v>
      </c>
    </row>
    <row r="225" spans="1:7" x14ac:dyDescent="0.25">
      <c r="A225" s="5" t="s">
        <v>229</v>
      </c>
      <c r="B225" s="11">
        <v>2.4306999999999999E-2</v>
      </c>
      <c r="C225" s="7">
        <v>1.6143000000000001</v>
      </c>
      <c r="D225" s="10">
        <v>8.0905000000000005E-2</v>
      </c>
      <c r="E225" s="9" t="s">
        <v>7</v>
      </c>
      <c r="F225" s="9" t="s">
        <v>7</v>
      </c>
      <c r="G225" s="9" t="s">
        <v>7</v>
      </c>
    </row>
    <row r="226" spans="1:7" x14ac:dyDescent="0.25">
      <c r="A226" s="5" t="s">
        <v>230</v>
      </c>
      <c r="B226" s="11">
        <v>2.4192999999999999E-2</v>
      </c>
      <c r="C226" s="7">
        <v>1.6163000000000001</v>
      </c>
      <c r="D226" s="10">
        <v>8.0905000000000005E-2</v>
      </c>
      <c r="E226" s="9" t="s">
        <v>7</v>
      </c>
      <c r="F226" s="9" t="s">
        <v>7</v>
      </c>
      <c r="G226" s="9" t="s">
        <v>7</v>
      </c>
    </row>
    <row r="227" spans="1:7" x14ac:dyDescent="0.25">
      <c r="A227" s="5" t="s">
        <v>231</v>
      </c>
      <c r="B227" s="11">
        <v>2.4278000000000001E-2</v>
      </c>
      <c r="C227" s="7">
        <v>1.6148</v>
      </c>
      <c r="D227" s="10">
        <v>8.0905000000000005E-2</v>
      </c>
      <c r="E227" s="9" t="s">
        <v>7</v>
      </c>
      <c r="F227" s="9" t="s">
        <v>7</v>
      </c>
      <c r="G227" s="9" t="s">
        <v>7</v>
      </c>
    </row>
    <row r="228" spans="1:7" x14ac:dyDescent="0.25">
      <c r="A228" s="5" t="s">
        <v>232</v>
      </c>
      <c r="B228" s="11">
        <v>2.4315E-2</v>
      </c>
      <c r="C228" s="7">
        <v>1.6141000000000001</v>
      </c>
      <c r="D228" s="10">
        <v>8.0905000000000005E-2</v>
      </c>
      <c r="E228" s="9" t="s">
        <v>7</v>
      </c>
      <c r="F228" s="9" t="s">
        <v>7</v>
      </c>
      <c r="G228" s="9" t="s">
        <v>7</v>
      </c>
    </row>
    <row r="229" spans="1:7" x14ac:dyDescent="0.25">
      <c r="A229" s="5" t="s">
        <v>233</v>
      </c>
      <c r="B229" s="11">
        <v>2.5048000000000001E-2</v>
      </c>
      <c r="C229" s="7">
        <v>1.6012</v>
      </c>
      <c r="D229" s="10">
        <v>8.2978999999999997E-2</v>
      </c>
      <c r="E229" s="9" t="s">
        <v>7</v>
      </c>
      <c r="F229" s="9" t="s">
        <v>7</v>
      </c>
      <c r="G229" s="9" t="s">
        <v>7</v>
      </c>
    </row>
    <row r="230" spans="1:7" x14ac:dyDescent="0.25">
      <c r="A230" s="5" t="s">
        <v>234</v>
      </c>
      <c r="B230" s="11">
        <v>2.6158000000000001E-2</v>
      </c>
      <c r="C230" s="7">
        <v>1.5824</v>
      </c>
      <c r="D230" s="10">
        <v>8.6274000000000003E-2</v>
      </c>
      <c r="E230" s="9" t="s">
        <v>7</v>
      </c>
      <c r="F230" s="9" t="s">
        <v>7</v>
      </c>
      <c r="G230" s="9" t="s">
        <v>7</v>
      </c>
    </row>
    <row r="231" spans="1:7" x14ac:dyDescent="0.25">
      <c r="A231" s="5" t="s">
        <v>235</v>
      </c>
      <c r="B231" s="11">
        <v>2.6745999999999999E-2</v>
      </c>
      <c r="C231" s="7">
        <v>1.5727</v>
      </c>
      <c r="D231" s="10">
        <v>8.7829000000000004E-2</v>
      </c>
      <c r="E231" s="9" t="s">
        <v>7</v>
      </c>
      <c r="F231" s="9" t="s">
        <v>7</v>
      </c>
      <c r="G231" s="9" t="s">
        <v>7</v>
      </c>
    </row>
    <row r="232" spans="1:7" x14ac:dyDescent="0.25">
      <c r="A232" s="5" t="s">
        <v>236</v>
      </c>
      <c r="B232" s="11">
        <v>2.8580000000000001E-2</v>
      </c>
      <c r="C232" s="7">
        <v>1.5439000000000001</v>
      </c>
      <c r="D232" s="10">
        <v>9.3445E-2</v>
      </c>
      <c r="E232" s="9">
        <v>1.4840999999999999E-3</v>
      </c>
      <c r="F232" s="9">
        <v>2.8285</v>
      </c>
      <c r="G232" s="9">
        <v>3.0918000000000001E-2</v>
      </c>
    </row>
    <row r="233" spans="1:7" x14ac:dyDescent="0.25">
      <c r="A233" s="5" t="s">
        <v>237</v>
      </c>
      <c r="B233" s="11">
        <v>2.8989000000000001E-2</v>
      </c>
      <c r="C233" s="7">
        <v>1.5378000000000001</v>
      </c>
      <c r="D233" s="10">
        <v>9.4369999999999996E-2</v>
      </c>
      <c r="E233" s="9" t="s">
        <v>7</v>
      </c>
      <c r="F233" s="9" t="s">
        <v>7</v>
      </c>
      <c r="G233" s="9" t="s">
        <v>7</v>
      </c>
    </row>
    <row r="234" spans="1:7" x14ac:dyDescent="0.25">
      <c r="A234" s="5" t="s">
        <v>238</v>
      </c>
      <c r="B234" s="11">
        <v>2.9479000000000002E-2</v>
      </c>
      <c r="C234" s="7">
        <v>1.5305</v>
      </c>
      <c r="D234" s="10">
        <v>9.5382999999999996E-2</v>
      </c>
      <c r="E234" s="9" t="s">
        <v>7</v>
      </c>
      <c r="F234" s="9" t="s">
        <v>7</v>
      </c>
      <c r="G234" s="9" t="s">
        <v>7</v>
      </c>
    </row>
    <row r="235" spans="1:7" x14ac:dyDescent="0.25">
      <c r="A235" s="5" t="s">
        <v>239</v>
      </c>
      <c r="B235" s="11">
        <v>2.9552999999999999E-2</v>
      </c>
      <c r="C235" s="7">
        <v>1.5294000000000001</v>
      </c>
      <c r="D235" s="10">
        <v>9.5382999999999996E-2</v>
      </c>
      <c r="E235" s="9" t="s">
        <v>7</v>
      </c>
      <c r="F235" s="9" t="s">
        <v>7</v>
      </c>
      <c r="G235" s="9" t="s">
        <v>7</v>
      </c>
    </row>
    <row r="236" spans="1:7" x14ac:dyDescent="0.25">
      <c r="A236" s="5" t="s">
        <v>240</v>
      </c>
      <c r="B236" s="11">
        <v>3.0103000000000001E-2</v>
      </c>
      <c r="C236" s="7">
        <v>1.5214000000000001</v>
      </c>
      <c r="D236" s="10">
        <v>9.6740999999999994E-2</v>
      </c>
      <c r="E236" s="9" t="s">
        <v>7</v>
      </c>
      <c r="F236" s="9" t="s">
        <v>7</v>
      </c>
      <c r="G236" s="9" t="s">
        <v>7</v>
      </c>
    </row>
    <row r="237" spans="1:7" x14ac:dyDescent="0.25">
      <c r="A237" s="5" t="s">
        <v>241</v>
      </c>
      <c r="B237" s="11">
        <v>3.0993E-2</v>
      </c>
      <c r="C237" s="7">
        <v>1.5086999999999999</v>
      </c>
      <c r="D237" s="10">
        <v>9.9177000000000001E-2</v>
      </c>
      <c r="E237" s="9" t="s">
        <v>7</v>
      </c>
      <c r="F237" s="9" t="s">
        <v>7</v>
      </c>
      <c r="G237" s="9" t="s">
        <v>7</v>
      </c>
    </row>
    <row r="238" spans="1:7" x14ac:dyDescent="0.25">
      <c r="A238" s="5" t="s">
        <v>242</v>
      </c>
      <c r="B238" s="11">
        <v>3.1343999999999997E-2</v>
      </c>
      <c r="C238" s="7">
        <v>1.5038</v>
      </c>
      <c r="D238" s="10">
        <v>9.9471000000000004E-2</v>
      </c>
      <c r="E238" s="9" t="s">
        <v>7</v>
      </c>
      <c r="F238" s="9" t="s">
        <v>7</v>
      </c>
      <c r="G238" s="9" t="s">
        <v>7</v>
      </c>
    </row>
    <row r="239" spans="1:7" x14ac:dyDescent="0.25">
      <c r="A239" s="5" t="s">
        <v>243</v>
      </c>
      <c r="B239" s="11">
        <v>3.1349000000000002E-2</v>
      </c>
      <c r="C239" s="7">
        <v>1.5038</v>
      </c>
      <c r="D239" s="10">
        <v>9.9471000000000004E-2</v>
      </c>
      <c r="E239" s="9" t="s">
        <v>7</v>
      </c>
      <c r="F239" s="9" t="s">
        <v>7</v>
      </c>
      <c r="G239" s="9" t="s">
        <v>7</v>
      </c>
    </row>
    <row r="240" spans="1:7" x14ac:dyDescent="0.25">
      <c r="A240" s="5" t="s">
        <v>244</v>
      </c>
      <c r="B240" s="11">
        <v>3.2100999999999998E-2</v>
      </c>
      <c r="C240" s="7">
        <v>1.4935</v>
      </c>
      <c r="D240" s="10">
        <v>0.10143000000000001</v>
      </c>
      <c r="E240" s="9" t="s">
        <v>7</v>
      </c>
      <c r="F240" s="9" t="s">
        <v>7</v>
      </c>
      <c r="G240" s="9" t="s">
        <v>7</v>
      </c>
    </row>
    <row r="241" spans="1:7" x14ac:dyDescent="0.25">
      <c r="A241" s="5" t="s">
        <v>245</v>
      </c>
      <c r="B241" s="11">
        <v>3.2523000000000003E-2</v>
      </c>
      <c r="C241" s="7">
        <v>1.4878</v>
      </c>
      <c r="D241" s="10">
        <v>0.10195</v>
      </c>
      <c r="E241" s="9" t="s">
        <v>7</v>
      </c>
      <c r="F241" s="9" t="s">
        <v>7</v>
      </c>
      <c r="G241" s="9" t="s">
        <v>7</v>
      </c>
    </row>
    <row r="242" spans="1:7" x14ac:dyDescent="0.25">
      <c r="A242" s="5" t="s">
        <v>246</v>
      </c>
      <c r="B242" s="11">
        <v>3.2537999999999997E-2</v>
      </c>
      <c r="C242" s="7">
        <v>1.4876</v>
      </c>
      <c r="D242" s="10">
        <v>0.10195</v>
      </c>
      <c r="E242" s="9" t="s">
        <v>7</v>
      </c>
      <c r="F242" s="9" t="s">
        <v>7</v>
      </c>
      <c r="G242" s="9" t="s">
        <v>7</v>
      </c>
    </row>
    <row r="243" spans="1:7" x14ac:dyDescent="0.25">
      <c r="A243" s="5" t="s">
        <v>247</v>
      </c>
      <c r="B243" s="11">
        <v>3.2702000000000002E-2</v>
      </c>
      <c r="C243" s="7">
        <v>1.4854000000000001</v>
      </c>
      <c r="D243" s="10">
        <v>0.10204000000000001</v>
      </c>
      <c r="E243" s="9">
        <v>1.9346000000000001E-3</v>
      </c>
      <c r="F243" s="9">
        <v>2.7134</v>
      </c>
      <c r="G243" s="9">
        <v>3.3806000000000003E-2</v>
      </c>
    </row>
    <row r="244" spans="1:7" x14ac:dyDescent="0.25">
      <c r="A244" s="5" t="s">
        <v>248</v>
      </c>
      <c r="B244" s="11">
        <v>3.3124000000000001E-2</v>
      </c>
      <c r="C244" s="7">
        <v>1.4799</v>
      </c>
      <c r="D244" s="10">
        <v>0.10292999999999999</v>
      </c>
      <c r="E244" s="9" t="s">
        <v>7</v>
      </c>
      <c r="F244" s="9" t="s">
        <v>7</v>
      </c>
      <c r="G244" s="9" t="s">
        <v>7</v>
      </c>
    </row>
    <row r="245" spans="1:7" x14ac:dyDescent="0.25">
      <c r="A245" s="5" t="s">
        <v>249</v>
      </c>
      <c r="B245" s="11">
        <v>3.3633000000000003E-2</v>
      </c>
      <c r="C245" s="7">
        <v>1.4732000000000001</v>
      </c>
      <c r="D245" s="10">
        <v>0.10397000000000001</v>
      </c>
      <c r="E245" s="9" t="s">
        <v>7</v>
      </c>
      <c r="F245" s="9" t="s">
        <v>7</v>
      </c>
      <c r="G245" s="9" t="s">
        <v>7</v>
      </c>
    </row>
    <row r="246" spans="1:7" x14ac:dyDescent="0.25">
      <c r="A246" s="5" t="s">
        <v>250</v>
      </c>
      <c r="B246" s="11">
        <v>3.3735000000000001E-2</v>
      </c>
      <c r="C246" s="7">
        <v>1.4719</v>
      </c>
      <c r="D246" s="10">
        <v>0.10397000000000001</v>
      </c>
      <c r="E246" s="9" t="s">
        <v>7</v>
      </c>
      <c r="F246" s="9" t="s">
        <v>7</v>
      </c>
      <c r="G246" s="9" t="s">
        <v>7</v>
      </c>
    </row>
    <row r="247" spans="1:7" x14ac:dyDescent="0.25">
      <c r="A247" s="5" t="s">
        <v>251</v>
      </c>
      <c r="B247" s="11">
        <v>3.5359000000000002E-2</v>
      </c>
      <c r="C247" s="7">
        <v>1.4515</v>
      </c>
      <c r="D247" s="10">
        <v>0.10853</v>
      </c>
      <c r="E247" s="9" t="s">
        <v>7</v>
      </c>
      <c r="F247" s="9" t="s">
        <v>7</v>
      </c>
      <c r="G247" s="9" t="s">
        <v>7</v>
      </c>
    </row>
    <row r="248" spans="1:7" x14ac:dyDescent="0.25">
      <c r="A248" s="5" t="s">
        <v>252</v>
      </c>
      <c r="B248" s="11">
        <v>3.6407000000000002E-2</v>
      </c>
      <c r="C248" s="7">
        <v>1.4388000000000001</v>
      </c>
      <c r="D248" s="10">
        <v>0.11039</v>
      </c>
      <c r="E248" s="9" t="s">
        <v>7</v>
      </c>
      <c r="F248" s="9" t="s">
        <v>7</v>
      </c>
      <c r="G248" s="9" t="s">
        <v>7</v>
      </c>
    </row>
    <row r="249" spans="1:7" x14ac:dyDescent="0.25">
      <c r="A249" s="5" t="s">
        <v>253</v>
      </c>
      <c r="B249" s="11">
        <v>3.6130000000000002E-2</v>
      </c>
      <c r="C249" s="7">
        <v>1.4420999999999999</v>
      </c>
      <c r="D249" s="10">
        <v>0.11039</v>
      </c>
      <c r="E249" s="9" t="s">
        <v>7</v>
      </c>
      <c r="F249" s="9" t="s">
        <v>7</v>
      </c>
      <c r="G249" s="9" t="s">
        <v>7</v>
      </c>
    </row>
    <row r="250" spans="1:7" x14ac:dyDescent="0.25">
      <c r="A250" s="5" t="s">
        <v>254</v>
      </c>
      <c r="B250" s="11">
        <v>3.6323000000000001E-2</v>
      </c>
      <c r="C250" s="7">
        <v>1.4398</v>
      </c>
      <c r="D250" s="10">
        <v>0.11039</v>
      </c>
      <c r="E250" s="9" t="s">
        <v>7</v>
      </c>
      <c r="F250" s="9" t="s">
        <v>7</v>
      </c>
      <c r="G250" s="9" t="s">
        <v>7</v>
      </c>
    </row>
    <row r="251" spans="1:7" x14ac:dyDescent="0.25">
      <c r="A251" s="5" t="s">
        <v>255</v>
      </c>
      <c r="B251" s="11">
        <v>3.6908999999999997E-2</v>
      </c>
      <c r="C251" s="7">
        <v>1.4329000000000001</v>
      </c>
      <c r="D251" s="10">
        <v>0.11147</v>
      </c>
      <c r="E251" s="9" t="s">
        <v>7</v>
      </c>
      <c r="F251" s="9" t="s">
        <v>7</v>
      </c>
      <c r="G251" s="9" t="s">
        <v>7</v>
      </c>
    </row>
    <row r="252" spans="1:7" x14ac:dyDescent="0.25">
      <c r="A252" s="5" t="s">
        <v>256</v>
      </c>
      <c r="B252" s="11">
        <v>3.7572000000000001E-2</v>
      </c>
      <c r="C252" s="7">
        <v>1.4251</v>
      </c>
      <c r="D252" s="10">
        <v>0.11302</v>
      </c>
      <c r="E252" s="9" t="s">
        <v>7</v>
      </c>
      <c r="F252" s="9" t="s">
        <v>7</v>
      </c>
      <c r="G252" s="9" t="s">
        <v>7</v>
      </c>
    </row>
    <row r="253" spans="1:7" x14ac:dyDescent="0.25">
      <c r="A253" s="5" t="s">
        <v>257</v>
      </c>
      <c r="B253" s="11">
        <v>3.7765E-2</v>
      </c>
      <c r="C253" s="7">
        <v>1.4229000000000001</v>
      </c>
      <c r="D253" s="10">
        <v>0.11314</v>
      </c>
      <c r="E253" s="9" t="s">
        <v>7</v>
      </c>
      <c r="F253" s="9" t="s">
        <v>7</v>
      </c>
      <c r="G253" s="9" t="s">
        <v>7</v>
      </c>
    </row>
    <row r="254" spans="1:7" x14ac:dyDescent="0.25">
      <c r="A254" s="5" t="s">
        <v>258</v>
      </c>
      <c r="B254" s="11">
        <v>3.9191999999999998E-2</v>
      </c>
      <c r="C254" s="7">
        <v>1.4068000000000001</v>
      </c>
      <c r="D254" s="10">
        <v>0.11695</v>
      </c>
      <c r="E254" s="9" t="s">
        <v>7</v>
      </c>
      <c r="F254" s="9" t="s">
        <v>7</v>
      </c>
      <c r="G254" s="9" t="s">
        <v>7</v>
      </c>
    </row>
    <row r="255" spans="1:7" x14ac:dyDescent="0.25">
      <c r="A255" s="5" t="s">
        <v>259</v>
      </c>
      <c r="B255" s="11">
        <v>3.9921999999999999E-2</v>
      </c>
      <c r="C255" s="7">
        <v>1.3988</v>
      </c>
      <c r="D255" s="10">
        <v>0.11866</v>
      </c>
      <c r="E255" s="9" t="s">
        <v>7</v>
      </c>
      <c r="F255" s="9" t="s">
        <v>7</v>
      </c>
      <c r="G255" s="9" t="s">
        <v>7</v>
      </c>
    </row>
    <row r="256" spans="1:7" x14ac:dyDescent="0.25">
      <c r="A256" s="5" t="s">
        <v>260</v>
      </c>
      <c r="B256" s="11">
        <v>4.1565999999999999E-2</v>
      </c>
      <c r="C256" s="7">
        <v>1.3813</v>
      </c>
      <c r="D256" s="10">
        <v>0.12306</v>
      </c>
      <c r="E256" s="9" t="s">
        <v>7</v>
      </c>
      <c r="F256" s="9" t="s">
        <v>7</v>
      </c>
      <c r="G256" s="9" t="s">
        <v>7</v>
      </c>
    </row>
    <row r="257" spans="1:7" x14ac:dyDescent="0.25">
      <c r="A257" s="5" t="s">
        <v>261</v>
      </c>
      <c r="B257" s="11">
        <v>4.2750000000000003E-2</v>
      </c>
      <c r="C257" s="7">
        <v>1.3691</v>
      </c>
      <c r="D257" s="10">
        <v>0.12606999999999999</v>
      </c>
      <c r="E257" s="9">
        <v>6.8411999999999998E-4</v>
      </c>
      <c r="F257" s="9">
        <v>3.1648999999999998</v>
      </c>
      <c r="G257" s="9">
        <v>2.1412E-2</v>
      </c>
    </row>
    <row r="258" spans="1:7" x14ac:dyDescent="0.25">
      <c r="A258" s="5" t="s">
        <v>262</v>
      </c>
      <c r="B258" s="11">
        <v>4.3999999999999997E-2</v>
      </c>
      <c r="C258" s="7">
        <v>1.3565</v>
      </c>
      <c r="D258" s="10">
        <v>0.12925</v>
      </c>
      <c r="E258" s="9" t="s">
        <v>7</v>
      </c>
      <c r="F258" s="9" t="s">
        <v>7</v>
      </c>
      <c r="G258" s="9" t="s">
        <v>7</v>
      </c>
    </row>
    <row r="259" spans="1:7" x14ac:dyDescent="0.25">
      <c r="A259" s="5" t="s">
        <v>263</v>
      </c>
      <c r="B259" s="11">
        <v>4.4606E-2</v>
      </c>
      <c r="C259" s="7">
        <v>1.3506</v>
      </c>
      <c r="D259" s="10">
        <v>0.13052</v>
      </c>
      <c r="E259" s="9" t="s">
        <v>7</v>
      </c>
      <c r="F259" s="9" t="s">
        <v>7</v>
      </c>
      <c r="G259" s="9" t="s">
        <v>7</v>
      </c>
    </row>
    <row r="260" spans="1:7" x14ac:dyDescent="0.25">
      <c r="A260" s="5" t="s">
        <v>264</v>
      </c>
      <c r="B260" s="11">
        <v>4.5052000000000002E-2</v>
      </c>
      <c r="C260" s="7">
        <v>1.3463000000000001</v>
      </c>
      <c r="D260" s="10">
        <v>0.13131000000000001</v>
      </c>
      <c r="E260" s="9" t="s">
        <v>7</v>
      </c>
      <c r="F260" s="9" t="s">
        <v>7</v>
      </c>
      <c r="G260" s="9" t="s">
        <v>7</v>
      </c>
    </row>
    <row r="261" spans="1:7" x14ac:dyDescent="0.25">
      <c r="A261" s="5" t="s">
        <v>265</v>
      </c>
      <c r="B261" s="11">
        <v>4.5503000000000002E-2</v>
      </c>
      <c r="C261" s="7">
        <v>1.3420000000000001</v>
      </c>
      <c r="D261" s="10">
        <v>0.13211999999999999</v>
      </c>
      <c r="E261" s="9" t="s">
        <v>7</v>
      </c>
      <c r="F261" s="9" t="s">
        <v>7</v>
      </c>
      <c r="G261" s="9" t="s">
        <v>7</v>
      </c>
    </row>
    <row r="262" spans="1:7" x14ac:dyDescent="0.25">
      <c r="A262" s="5" t="s">
        <v>266</v>
      </c>
      <c r="B262" s="11">
        <v>4.6567999999999998E-2</v>
      </c>
      <c r="C262" s="7">
        <v>1.3319000000000001</v>
      </c>
      <c r="D262" s="10">
        <v>0.13469</v>
      </c>
      <c r="E262" s="9" t="s">
        <v>7</v>
      </c>
      <c r="F262" s="9" t="s">
        <v>7</v>
      </c>
      <c r="G262" s="9" t="s">
        <v>7</v>
      </c>
    </row>
    <row r="263" spans="1:7" x14ac:dyDescent="0.25">
      <c r="A263" s="5" t="s">
        <v>267</v>
      </c>
      <c r="B263" s="11">
        <v>4.7026999999999999E-2</v>
      </c>
      <c r="C263" s="7">
        <v>1.3277000000000001</v>
      </c>
      <c r="D263" s="10">
        <v>0.13550000000000001</v>
      </c>
      <c r="E263" s="9" t="s">
        <v>7</v>
      </c>
      <c r="F263" s="9" t="s">
        <v>7</v>
      </c>
      <c r="G263" s="9" t="s">
        <v>7</v>
      </c>
    </row>
    <row r="264" spans="1:7" x14ac:dyDescent="0.25">
      <c r="A264" s="5" t="s">
        <v>268</v>
      </c>
      <c r="B264" s="11">
        <v>4.8431000000000002E-2</v>
      </c>
      <c r="C264" s="7">
        <v>1.3149</v>
      </c>
      <c r="D264" s="10">
        <v>0.13900999999999999</v>
      </c>
      <c r="E264" s="9" t="s">
        <v>7</v>
      </c>
      <c r="F264" s="9" t="s">
        <v>7</v>
      </c>
      <c r="G264" s="9" t="s">
        <v>7</v>
      </c>
    </row>
    <row r="265" spans="1:7" x14ac:dyDescent="0.25">
      <c r="A265" s="5" t="s">
        <v>269</v>
      </c>
      <c r="B265" s="11">
        <v>4.8832E-2</v>
      </c>
      <c r="C265" s="7">
        <v>1.3112999999999999</v>
      </c>
      <c r="D265" s="10">
        <v>0.13925999999999999</v>
      </c>
      <c r="E265" s="9" t="s">
        <v>7</v>
      </c>
      <c r="F265" s="9" t="s">
        <v>7</v>
      </c>
      <c r="G265" s="9" t="s">
        <v>7</v>
      </c>
    </row>
    <row r="266" spans="1:7" x14ac:dyDescent="0.25">
      <c r="A266" s="5" t="s">
        <v>270</v>
      </c>
      <c r="B266" s="11">
        <v>4.8889000000000002E-2</v>
      </c>
      <c r="C266" s="7">
        <v>1.3108</v>
      </c>
      <c r="D266" s="10">
        <v>0.13925999999999999</v>
      </c>
      <c r="E266" s="9" t="s">
        <v>7</v>
      </c>
      <c r="F266" s="9" t="s">
        <v>7</v>
      </c>
      <c r="G266" s="9" t="s">
        <v>7</v>
      </c>
    </row>
    <row r="267" spans="1:7" x14ac:dyDescent="0.25">
      <c r="A267" s="5" t="s">
        <v>271</v>
      </c>
      <c r="B267" s="11">
        <v>4.9364999999999999E-2</v>
      </c>
      <c r="C267" s="7">
        <v>1.3066</v>
      </c>
      <c r="D267" s="10">
        <v>0.14008000000000001</v>
      </c>
      <c r="E267" s="9" t="s">
        <v>7</v>
      </c>
      <c r="F267" s="9" t="s">
        <v>7</v>
      </c>
      <c r="G267" s="9" t="s">
        <v>7</v>
      </c>
    </row>
    <row r="268" spans="1:7" x14ac:dyDescent="0.25">
      <c r="A268" s="5" t="s">
        <v>272</v>
      </c>
      <c r="B268" s="11">
        <v>5.1531E-2</v>
      </c>
      <c r="C268" s="7">
        <v>1.2879</v>
      </c>
      <c r="D268" s="10">
        <v>0.14568</v>
      </c>
      <c r="E268" s="9" t="s">
        <v>7</v>
      </c>
      <c r="F268" s="9" t="s">
        <v>7</v>
      </c>
      <c r="G268" s="9" t="s">
        <v>7</v>
      </c>
    </row>
    <row r="269" spans="1:7" x14ac:dyDescent="0.25">
      <c r="A269" s="5" t="s">
        <v>273</v>
      </c>
      <c r="B269" s="11">
        <v>5.2905000000000001E-2</v>
      </c>
      <c r="C269" s="7">
        <v>1.2765</v>
      </c>
      <c r="D269" s="10">
        <v>0.1479</v>
      </c>
      <c r="E269" s="9" t="s">
        <v>7</v>
      </c>
      <c r="F269" s="9" t="s">
        <v>7</v>
      </c>
      <c r="G269" s="9" t="s">
        <v>7</v>
      </c>
    </row>
    <row r="270" spans="1:7" x14ac:dyDescent="0.25">
      <c r="A270" s="5" t="s">
        <v>274</v>
      </c>
      <c r="B270" s="11">
        <v>5.2810999999999997E-2</v>
      </c>
      <c r="C270" s="7">
        <v>1.2773000000000001</v>
      </c>
      <c r="D270" s="10">
        <v>0.1479</v>
      </c>
      <c r="E270" s="9" t="s">
        <v>7</v>
      </c>
      <c r="F270" s="9" t="s">
        <v>7</v>
      </c>
      <c r="G270" s="9" t="s">
        <v>7</v>
      </c>
    </row>
    <row r="271" spans="1:7" x14ac:dyDescent="0.25">
      <c r="A271" s="5" t="s">
        <v>275</v>
      </c>
      <c r="B271" s="11">
        <v>5.2902999999999999E-2</v>
      </c>
      <c r="C271" s="7">
        <v>1.2765</v>
      </c>
      <c r="D271" s="10">
        <v>0.1479</v>
      </c>
      <c r="E271" s="9" t="s">
        <v>7</v>
      </c>
      <c r="F271" s="9" t="s">
        <v>7</v>
      </c>
      <c r="G271" s="9" t="s">
        <v>7</v>
      </c>
    </row>
    <row r="272" spans="1:7" x14ac:dyDescent="0.25">
      <c r="A272" s="5" t="s">
        <v>276</v>
      </c>
      <c r="B272" s="11">
        <v>5.3449000000000003E-2</v>
      </c>
      <c r="C272" s="7">
        <v>1.2721</v>
      </c>
      <c r="D272" s="10">
        <v>0.14885999999999999</v>
      </c>
      <c r="E272" s="9" t="s">
        <v>7</v>
      </c>
      <c r="F272" s="9" t="s">
        <v>7</v>
      </c>
      <c r="G272" s="9" t="s">
        <v>7</v>
      </c>
    </row>
    <row r="273" spans="1:7" x14ac:dyDescent="0.25">
      <c r="A273" s="5" t="s">
        <v>277</v>
      </c>
      <c r="B273" s="11">
        <v>5.4212999999999997E-2</v>
      </c>
      <c r="C273" s="7">
        <v>1.2659</v>
      </c>
      <c r="D273" s="10">
        <v>0.15043999999999999</v>
      </c>
      <c r="E273" s="9" t="s">
        <v>7</v>
      </c>
      <c r="F273" s="9" t="s">
        <v>7</v>
      </c>
      <c r="G273" s="9" t="s">
        <v>7</v>
      </c>
    </row>
    <row r="274" spans="1:7" x14ac:dyDescent="0.25">
      <c r="A274" s="5" t="s">
        <v>278</v>
      </c>
      <c r="B274" s="11">
        <v>5.4808000000000003E-2</v>
      </c>
      <c r="C274" s="7">
        <v>1.2612000000000001</v>
      </c>
      <c r="D274" s="10">
        <v>0.15153</v>
      </c>
      <c r="E274" s="9" t="s">
        <v>7</v>
      </c>
      <c r="F274" s="9" t="s">
        <v>7</v>
      </c>
      <c r="G274" s="9" t="s">
        <v>7</v>
      </c>
    </row>
    <row r="275" spans="1:7" x14ac:dyDescent="0.25">
      <c r="A275" s="5" t="s">
        <v>279</v>
      </c>
      <c r="B275" s="11">
        <v>5.6078000000000003E-2</v>
      </c>
      <c r="C275" s="7">
        <v>1.2512000000000001</v>
      </c>
      <c r="D275" s="10">
        <v>0.15447</v>
      </c>
      <c r="E275" s="9" t="s">
        <v>7</v>
      </c>
      <c r="F275" s="9" t="s">
        <v>7</v>
      </c>
      <c r="G275" s="9" t="s">
        <v>7</v>
      </c>
    </row>
    <row r="276" spans="1:7" x14ac:dyDescent="0.25">
      <c r="A276" s="5" t="s">
        <v>280</v>
      </c>
      <c r="B276" s="11">
        <v>5.7307999999999998E-2</v>
      </c>
      <c r="C276" s="7">
        <v>1.2418</v>
      </c>
      <c r="D276" s="10">
        <v>0.15673999999999999</v>
      </c>
      <c r="E276" s="9" t="s">
        <v>7</v>
      </c>
      <c r="F276" s="9" t="s">
        <v>7</v>
      </c>
      <c r="G276" s="9" t="s">
        <v>7</v>
      </c>
    </row>
    <row r="277" spans="1:7" x14ac:dyDescent="0.25">
      <c r="A277" s="5" t="s">
        <v>281</v>
      </c>
      <c r="B277" s="11">
        <v>5.7318000000000001E-2</v>
      </c>
      <c r="C277" s="7">
        <v>1.2417</v>
      </c>
      <c r="D277" s="10">
        <v>0.15673999999999999</v>
      </c>
      <c r="E277" s="9" t="s">
        <v>7</v>
      </c>
      <c r="F277" s="9" t="s">
        <v>7</v>
      </c>
      <c r="G277" s="9" t="s">
        <v>7</v>
      </c>
    </row>
    <row r="278" spans="1:7" x14ac:dyDescent="0.25">
      <c r="A278" s="5" t="s">
        <v>282</v>
      </c>
      <c r="B278" s="11">
        <v>5.8734000000000001E-2</v>
      </c>
      <c r="C278" s="7">
        <v>1.2311000000000001</v>
      </c>
      <c r="D278" s="10">
        <v>0.16003000000000001</v>
      </c>
      <c r="E278" s="9" t="s">
        <v>7</v>
      </c>
      <c r="F278" s="9" t="s">
        <v>7</v>
      </c>
      <c r="G278" s="9" t="s">
        <v>7</v>
      </c>
    </row>
    <row r="279" spans="1:7" x14ac:dyDescent="0.25">
      <c r="A279" s="5" t="s">
        <v>283</v>
      </c>
      <c r="B279" s="11">
        <v>6.0141E-2</v>
      </c>
      <c r="C279" s="7">
        <v>1.2208000000000001</v>
      </c>
      <c r="D279" s="10">
        <v>0.16286</v>
      </c>
      <c r="E279" s="9" t="s">
        <v>7</v>
      </c>
      <c r="F279" s="9" t="s">
        <v>7</v>
      </c>
      <c r="G279" s="9" t="s">
        <v>7</v>
      </c>
    </row>
    <row r="280" spans="1:7" x14ac:dyDescent="0.25">
      <c r="A280" s="5" t="s">
        <v>284</v>
      </c>
      <c r="B280" s="11">
        <v>6.0206999999999997E-2</v>
      </c>
      <c r="C280" s="7">
        <v>1.2203999999999999</v>
      </c>
      <c r="D280" s="10">
        <v>0.16286</v>
      </c>
      <c r="E280" s="9" t="s">
        <v>7</v>
      </c>
      <c r="F280" s="9" t="s">
        <v>7</v>
      </c>
      <c r="G280" s="9" t="s">
        <v>7</v>
      </c>
    </row>
    <row r="281" spans="1:7" x14ac:dyDescent="0.25">
      <c r="A281" s="5" t="s">
        <v>285</v>
      </c>
      <c r="B281" s="11">
        <v>6.1225000000000002E-2</v>
      </c>
      <c r="C281" s="7">
        <v>1.2131000000000001</v>
      </c>
      <c r="D281" s="10">
        <v>0.16442999999999999</v>
      </c>
      <c r="E281" s="9" t="s">
        <v>7</v>
      </c>
      <c r="F281" s="9" t="s">
        <v>7</v>
      </c>
      <c r="G281" s="9" t="s">
        <v>7</v>
      </c>
    </row>
    <row r="282" spans="1:7" x14ac:dyDescent="0.25">
      <c r="A282" s="5" t="s">
        <v>286</v>
      </c>
      <c r="B282" s="11">
        <v>6.1004000000000003E-2</v>
      </c>
      <c r="C282" s="7">
        <v>1.2145999999999999</v>
      </c>
      <c r="D282" s="10">
        <v>0.16442999999999999</v>
      </c>
      <c r="E282" s="9" t="s">
        <v>7</v>
      </c>
      <c r="F282" s="9" t="s">
        <v>7</v>
      </c>
      <c r="G282" s="9" t="s">
        <v>7</v>
      </c>
    </row>
    <row r="283" spans="1:7" x14ac:dyDescent="0.25">
      <c r="A283" s="5" t="s">
        <v>287</v>
      </c>
      <c r="B283" s="11">
        <v>6.2537999999999996E-2</v>
      </c>
      <c r="C283" s="7">
        <v>1.2039</v>
      </c>
      <c r="D283" s="10">
        <v>0.16736000000000001</v>
      </c>
      <c r="E283" s="9" t="s">
        <v>7</v>
      </c>
      <c r="F283" s="9" t="s">
        <v>7</v>
      </c>
      <c r="G283" s="9" t="s">
        <v>7</v>
      </c>
    </row>
    <row r="284" spans="1:7" x14ac:dyDescent="0.25">
      <c r="A284" s="5" t="s">
        <v>288</v>
      </c>
      <c r="B284" s="11">
        <v>6.2980999999999995E-2</v>
      </c>
      <c r="C284" s="7">
        <v>1.2008000000000001</v>
      </c>
      <c r="D284" s="10">
        <v>0.16794999999999999</v>
      </c>
      <c r="E284" s="9" t="s">
        <v>7</v>
      </c>
      <c r="F284" s="9" t="s">
        <v>7</v>
      </c>
      <c r="G284" s="9" t="s">
        <v>7</v>
      </c>
    </row>
    <row r="285" spans="1:7" x14ac:dyDescent="0.25">
      <c r="A285" s="5" t="s">
        <v>289</v>
      </c>
      <c r="B285" s="11">
        <v>6.4072000000000004E-2</v>
      </c>
      <c r="C285" s="7">
        <v>1.1933</v>
      </c>
      <c r="D285" s="10">
        <v>0.16966000000000001</v>
      </c>
      <c r="E285" s="9" t="s">
        <v>7</v>
      </c>
      <c r="F285" s="9" t="s">
        <v>7</v>
      </c>
      <c r="G285" s="9" t="s">
        <v>7</v>
      </c>
    </row>
    <row r="286" spans="1:7" x14ac:dyDescent="0.25">
      <c r="A286" s="5" t="s">
        <v>290</v>
      </c>
      <c r="B286" s="11">
        <v>6.3848000000000002E-2</v>
      </c>
      <c r="C286" s="7">
        <v>1.1949000000000001</v>
      </c>
      <c r="D286" s="10">
        <v>0.16966000000000001</v>
      </c>
      <c r="E286" s="9" t="s">
        <v>7</v>
      </c>
      <c r="F286" s="9" t="s">
        <v>7</v>
      </c>
      <c r="G286" s="9" t="s">
        <v>7</v>
      </c>
    </row>
    <row r="287" spans="1:7" x14ac:dyDescent="0.25">
      <c r="A287" s="5" t="s">
        <v>291</v>
      </c>
      <c r="B287" s="11">
        <v>6.4940999999999999E-2</v>
      </c>
      <c r="C287" s="7">
        <v>1.1875</v>
      </c>
      <c r="D287" s="10">
        <v>0.17076</v>
      </c>
      <c r="E287" s="9" t="s">
        <v>7</v>
      </c>
      <c r="F287" s="9" t="s">
        <v>7</v>
      </c>
      <c r="G287" s="9" t="s">
        <v>7</v>
      </c>
    </row>
    <row r="288" spans="1:7" x14ac:dyDescent="0.25">
      <c r="A288" s="5" t="s">
        <v>292</v>
      </c>
      <c r="B288" s="11">
        <v>6.4897999999999997E-2</v>
      </c>
      <c r="C288" s="7">
        <v>1.1878</v>
      </c>
      <c r="D288" s="10">
        <v>0.17076</v>
      </c>
      <c r="E288" s="9" t="s">
        <v>7</v>
      </c>
      <c r="F288" s="9" t="s">
        <v>7</v>
      </c>
      <c r="G288" s="9" t="s">
        <v>7</v>
      </c>
    </row>
    <row r="289" spans="1:7" x14ac:dyDescent="0.25">
      <c r="A289" s="5" t="s">
        <v>293</v>
      </c>
      <c r="B289" s="11">
        <v>6.5323000000000006E-2</v>
      </c>
      <c r="C289" s="7">
        <v>1.1849000000000001</v>
      </c>
      <c r="D289" s="10">
        <v>0.17116000000000001</v>
      </c>
      <c r="E289" s="9" t="s">
        <v>7</v>
      </c>
      <c r="F289" s="9" t="s">
        <v>7</v>
      </c>
      <c r="G289" s="9" t="s">
        <v>7</v>
      </c>
    </row>
    <row r="290" spans="1:7" x14ac:dyDescent="0.25">
      <c r="A290" s="5" t="s">
        <v>294</v>
      </c>
      <c r="B290" s="11">
        <v>6.5568000000000001E-2</v>
      </c>
      <c r="C290" s="7">
        <v>1.1833</v>
      </c>
      <c r="D290" s="10">
        <v>0.17121</v>
      </c>
      <c r="E290" s="9" t="s">
        <v>7</v>
      </c>
      <c r="F290" s="9" t="s">
        <v>7</v>
      </c>
      <c r="G290" s="9" t="s">
        <v>7</v>
      </c>
    </row>
    <row r="291" spans="1:7" x14ac:dyDescent="0.25">
      <c r="A291" s="5" t="s">
        <v>295</v>
      </c>
      <c r="B291" s="11">
        <v>6.6602999999999996E-2</v>
      </c>
      <c r="C291" s="7">
        <v>1.1765000000000001</v>
      </c>
      <c r="D291" s="10">
        <v>0.17211000000000001</v>
      </c>
      <c r="E291" s="9" t="s">
        <v>7</v>
      </c>
      <c r="F291" s="9" t="s">
        <v>7</v>
      </c>
      <c r="G291" s="9" t="s">
        <v>7</v>
      </c>
    </row>
    <row r="292" spans="1:7" x14ac:dyDescent="0.25">
      <c r="A292" s="5" t="s">
        <v>296</v>
      </c>
      <c r="B292" s="11">
        <v>6.6308000000000006E-2</v>
      </c>
      <c r="C292" s="7">
        <v>1.1783999999999999</v>
      </c>
      <c r="D292" s="10">
        <v>0.17211000000000001</v>
      </c>
      <c r="E292" s="9" t="s">
        <v>7</v>
      </c>
      <c r="F292" s="9" t="s">
        <v>7</v>
      </c>
      <c r="G292" s="9" t="s">
        <v>7</v>
      </c>
    </row>
    <row r="293" spans="1:7" x14ac:dyDescent="0.25">
      <c r="A293" s="5" t="s">
        <v>297</v>
      </c>
      <c r="B293" s="11">
        <v>6.6516000000000006E-2</v>
      </c>
      <c r="C293" s="7">
        <v>1.1771</v>
      </c>
      <c r="D293" s="10">
        <v>0.17211000000000001</v>
      </c>
      <c r="E293" s="9" t="s">
        <v>7</v>
      </c>
      <c r="F293" s="9" t="s">
        <v>7</v>
      </c>
      <c r="G293" s="9" t="s">
        <v>7</v>
      </c>
    </row>
    <row r="294" spans="1:7" x14ac:dyDescent="0.25">
      <c r="A294" s="5" t="s">
        <v>298</v>
      </c>
      <c r="B294" s="11">
        <v>6.8635000000000002E-2</v>
      </c>
      <c r="C294" s="7">
        <v>1.1635</v>
      </c>
      <c r="D294" s="10">
        <v>0.17676</v>
      </c>
      <c r="E294" s="9" t="s">
        <v>7</v>
      </c>
      <c r="F294" s="9" t="s">
        <v>7</v>
      </c>
      <c r="G294" s="9" t="s">
        <v>7</v>
      </c>
    </row>
    <row r="295" spans="1:7" x14ac:dyDescent="0.25">
      <c r="A295" s="5" t="s">
        <v>299</v>
      </c>
      <c r="B295" s="11">
        <v>6.9012000000000004E-2</v>
      </c>
      <c r="C295" s="7">
        <v>1.1611</v>
      </c>
      <c r="D295" s="10">
        <v>0.17712</v>
      </c>
      <c r="E295" s="9" t="s">
        <v>7</v>
      </c>
      <c r="F295" s="9" t="s">
        <v>7</v>
      </c>
      <c r="G295" s="9" t="s">
        <v>7</v>
      </c>
    </row>
    <row r="296" spans="1:7" x14ac:dyDescent="0.25">
      <c r="A296" s="5" t="s">
        <v>300</v>
      </c>
      <c r="B296" s="11">
        <v>6.9775000000000004E-2</v>
      </c>
      <c r="C296" s="7">
        <v>1.1563000000000001</v>
      </c>
      <c r="D296" s="10">
        <v>0.17771000000000001</v>
      </c>
      <c r="E296" s="9" t="s">
        <v>7</v>
      </c>
      <c r="F296" s="9" t="s">
        <v>7</v>
      </c>
      <c r="G296" s="9" t="s">
        <v>7</v>
      </c>
    </row>
    <row r="297" spans="1:7" x14ac:dyDescent="0.25">
      <c r="A297" s="5" t="s">
        <v>301</v>
      </c>
      <c r="B297" s="11">
        <v>6.9947999999999996E-2</v>
      </c>
      <c r="C297" s="7">
        <v>1.1552</v>
      </c>
      <c r="D297" s="10">
        <v>0.17771000000000001</v>
      </c>
      <c r="E297" s="9" t="s">
        <v>7</v>
      </c>
      <c r="F297" s="9" t="s">
        <v>7</v>
      </c>
      <c r="G297" s="9" t="s">
        <v>7</v>
      </c>
    </row>
    <row r="298" spans="1:7" x14ac:dyDescent="0.25">
      <c r="A298" s="5" t="s">
        <v>302</v>
      </c>
      <c r="B298" s="11">
        <v>6.9941000000000003E-2</v>
      </c>
      <c r="C298" s="7">
        <v>1.1553</v>
      </c>
      <c r="D298" s="10">
        <v>0.17771000000000001</v>
      </c>
      <c r="E298" s="9" t="s">
        <v>7</v>
      </c>
      <c r="F298" s="9" t="s">
        <v>7</v>
      </c>
      <c r="G298" s="9" t="s">
        <v>7</v>
      </c>
    </row>
    <row r="299" spans="1:7" x14ac:dyDescent="0.25">
      <c r="A299" s="5" t="s">
        <v>303</v>
      </c>
      <c r="B299" s="11">
        <v>7.0574999999999999E-2</v>
      </c>
      <c r="C299" s="7">
        <v>1.1513</v>
      </c>
      <c r="D299" s="10">
        <v>0.1787</v>
      </c>
      <c r="E299" s="9" t="s">
        <v>7</v>
      </c>
      <c r="F299" s="9" t="s">
        <v>7</v>
      </c>
      <c r="G299" s="9" t="s">
        <v>7</v>
      </c>
    </row>
    <row r="300" spans="1:7" x14ac:dyDescent="0.25">
      <c r="A300" s="5" t="s">
        <v>304</v>
      </c>
      <c r="B300" s="11">
        <v>7.1752999999999997E-2</v>
      </c>
      <c r="C300" s="7">
        <v>1.1442000000000001</v>
      </c>
      <c r="D300" s="10">
        <v>0.18046000000000001</v>
      </c>
      <c r="E300" s="9" t="s">
        <v>7</v>
      </c>
      <c r="F300" s="9" t="s">
        <v>7</v>
      </c>
      <c r="G300" s="9" t="s">
        <v>7</v>
      </c>
    </row>
    <row r="301" spans="1:7" x14ac:dyDescent="0.25">
      <c r="A301" s="5" t="s">
        <v>305</v>
      </c>
      <c r="B301" s="11">
        <v>7.1733000000000005E-2</v>
      </c>
      <c r="C301" s="7">
        <v>1.1443000000000001</v>
      </c>
      <c r="D301" s="10">
        <v>0.18046000000000001</v>
      </c>
      <c r="E301" s="9" t="s">
        <v>7</v>
      </c>
      <c r="F301" s="9" t="s">
        <v>7</v>
      </c>
      <c r="G301" s="9" t="s">
        <v>7</v>
      </c>
    </row>
    <row r="302" spans="1:7" x14ac:dyDescent="0.25">
      <c r="A302" s="5" t="s">
        <v>306</v>
      </c>
      <c r="B302" s="11">
        <v>7.3770000000000002E-2</v>
      </c>
      <c r="C302" s="7">
        <v>1.1321000000000001</v>
      </c>
      <c r="D302" s="10">
        <v>0.18368999999999999</v>
      </c>
      <c r="E302" s="9" t="s">
        <v>7</v>
      </c>
      <c r="F302" s="9" t="s">
        <v>7</v>
      </c>
      <c r="G302" s="9" t="s">
        <v>7</v>
      </c>
    </row>
    <row r="303" spans="1:7" x14ac:dyDescent="0.25">
      <c r="A303" s="5" t="s">
        <v>307</v>
      </c>
      <c r="B303" s="11">
        <v>7.3441000000000006E-2</v>
      </c>
      <c r="C303" s="7">
        <v>1.1341000000000001</v>
      </c>
      <c r="D303" s="10">
        <v>0.18368999999999999</v>
      </c>
      <c r="E303" s="9" t="s">
        <v>7</v>
      </c>
      <c r="F303" s="9" t="s">
        <v>7</v>
      </c>
      <c r="G303" s="9" t="s">
        <v>7</v>
      </c>
    </row>
    <row r="304" spans="1:7" x14ac:dyDescent="0.25">
      <c r="A304" s="5" t="s">
        <v>308</v>
      </c>
      <c r="B304" s="11">
        <v>7.3613999999999999E-2</v>
      </c>
      <c r="C304" s="7">
        <v>1.133</v>
      </c>
      <c r="D304" s="10">
        <v>0.18368999999999999</v>
      </c>
      <c r="E304" s="9" t="s">
        <v>7</v>
      </c>
      <c r="F304" s="9" t="s">
        <v>7</v>
      </c>
      <c r="G304" s="9" t="s">
        <v>7</v>
      </c>
    </row>
    <row r="305" spans="1:7" x14ac:dyDescent="0.25">
      <c r="A305" s="5" t="s">
        <v>309</v>
      </c>
      <c r="B305" s="11">
        <v>7.4442999999999995E-2</v>
      </c>
      <c r="C305" s="7">
        <v>1.1282000000000001</v>
      </c>
      <c r="D305" s="10">
        <v>0.18476000000000001</v>
      </c>
      <c r="E305" s="9" t="s">
        <v>7</v>
      </c>
      <c r="F305" s="9" t="s">
        <v>7</v>
      </c>
      <c r="G305" s="9" t="s">
        <v>7</v>
      </c>
    </row>
    <row r="306" spans="1:7" x14ac:dyDescent="0.25">
      <c r="A306" s="5" t="s">
        <v>310</v>
      </c>
      <c r="B306" s="11">
        <v>7.4708999999999998E-2</v>
      </c>
      <c r="C306" s="7">
        <v>1.1266</v>
      </c>
      <c r="D306" s="10">
        <v>0.18481</v>
      </c>
      <c r="E306" s="9" t="s">
        <v>7</v>
      </c>
      <c r="F306" s="9" t="s">
        <v>7</v>
      </c>
      <c r="G306" s="9" t="s">
        <v>7</v>
      </c>
    </row>
    <row r="307" spans="1:7" x14ac:dyDescent="0.25">
      <c r="A307" s="5" t="s">
        <v>311</v>
      </c>
      <c r="B307" s="11">
        <v>7.5620000000000007E-2</v>
      </c>
      <c r="C307" s="7">
        <v>1.1214</v>
      </c>
      <c r="D307" s="10">
        <v>0.18645</v>
      </c>
      <c r="E307" s="9" t="s">
        <v>7</v>
      </c>
      <c r="F307" s="9" t="s">
        <v>7</v>
      </c>
      <c r="G307" s="9" t="s">
        <v>7</v>
      </c>
    </row>
    <row r="308" spans="1:7" x14ac:dyDescent="0.25">
      <c r="A308" s="5" t="s">
        <v>312</v>
      </c>
      <c r="B308" s="11">
        <v>7.6256000000000004E-2</v>
      </c>
      <c r="C308" s="7">
        <v>1.1176999999999999</v>
      </c>
      <c r="D308" s="10">
        <v>0.18740000000000001</v>
      </c>
      <c r="E308" s="9" t="s">
        <v>7</v>
      </c>
      <c r="F308" s="9" t="s">
        <v>7</v>
      </c>
      <c r="G308" s="9" t="s">
        <v>7</v>
      </c>
    </row>
    <row r="309" spans="1:7" x14ac:dyDescent="0.25">
      <c r="A309" s="5" t="s">
        <v>313</v>
      </c>
      <c r="B309" s="11">
        <v>7.7279E-2</v>
      </c>
      <c r="C309" s="7">
        <v>1.1119000000000001</v>
      </c>
      <c r="D309" s="10">
        <v>0.1893</v>
      </c>
      <c r="E309" s="9" t="s">
        <v>7</v>
      </c>
      <c r="F309" s="9" t="s">
        <v>7</v>
      </c>
      <c r="G309" s="9" t="s">
        <v>7</v>
      </c>
    </row>
    <row r="310" spans="1:7" x14ac:dyDescent="0.25">
      <c r="A310" s="5" t="s">
        <v>314</v>
      </c>
      <c r="B310" s="11">
        <v>7.7792E-2</v>
      </c>
      <c r="C310" s="7">
        <v>1.1091</v>
      </c>
      <c r="D310" s="10">
        <v>0.18931999999999999</v>
      </c>
      <c r="E310" s="9" t="s">
        <v>7</v>
      </c>
      <c r="F310" s="9" t="s">
        <v>7</v>
      </c>
      <c r="G310" s="9" t="s">
        <v>7</v>
      </c>
    </row>
    <row r="311" spans="1:7" x14ac:dyDescent="0.25">
      <c r="A311" s="5" t="s">
        <v>315</v>
      </c>
      <c r="B311" s="11">
        <v>7.7643000000000004E-2</v>
      </c>
      <c r="C311" s="7">
        <v>1.1099000000000001</v>
      </c>
      <c r="D311" s="10">
        <v>0.18931999999999999</v>
      </c>
      <c r="E311" s="9" t="s">
        <v>7</v>
      </c>
      <c r="F311" s="9" t="s">
        <v>7</v>
      </c>
      <c r="G311" s="9" t="s">
        <v>7</v>
      </c>
    </row>
    <row r="312" spans="1:7" x14ac:dyDescent="0.25">
      <c r="A312" s="5" t="s">
        <v>316</v>
      </c>
      <c r="B312" s="11">
        <v>7.9094999999999999E-2</v>
      </c>
      <c r="C312" s="7">
        <v>1.1017999999999999</v>
      </c>
      <c r="D312" s="10">
        <v>0.19187000000000001</v>
      </c>
      <c r="E312" s="9" t="s">
        <v>7</v>
      </c>
      <c r="F312" s="9" t="s">
        <v>7</v>
      </c>
      <c r="G312" s="9" t="s">
        <v>7</v>
      </c>
    </row>
    <row r="313" spans="1:7" x14ac:dyDescent="0.25">
      <c r="A313" s="5" t="s">
        <v>317</v>
      </c>
      <c r="B313" s="11">
        <v>7.9783999999999994E-2</v>
      </c>
      <c r="C313" s="7">
        <v>1.0981000000000001</v>
      </c>
      <c r="D313" s="10">
        <v>0.19292000000000001</v>
      </c>
      <c r="E313" s="9" t="s">
        <v>7</v>
      </c>
      <c r="F313" s="9" t="s">
        <v>7</v>
      </c>
      <c r="G313" s="9" t="s">
        <v>7</v>
      </c>
    </row>
    <row r="314" spans="1:7" x14ac:dyDescent="0.25">
      <c r="A314" s="5" t="s">
        <v>318</v>
      </c>
      <c r="B314" s="11">
        <v>8.1290000000000001E-2</v>
      </c>
      <c r="C314" s="7">
        <v>1.0900000000000001</v>
      </c>
      <c r="D314" s="10">
        <v>0.19592999999999999</v>
      </c>
      <c r="E314" s="9" t="s">
        <v>7</v>
      </c>
      <c r="F314" s="9" t="s">
        <v>7</v>
      </c>
      <c r="G314" s="9" t="s">
        <v>7</v>
      </c>
    </row>
    <row r="315" spans="1:7" x14ac:dyDescent="0.25">
      <c r="A315" s="5" t="s">
        <v>319</v>
      </c>
      <c r="B315" s="11">
        <v>8.2802000000000001E-2</v>
      </c>
      <c r="C315" s="7">
        <v>1.0820000000000001</v>
      </c>
      <c r="D315" s="10">
        <v>0.19894000000000001</v>
      </c>
      <c r="E315" s="9" t="s">
        <v>7</v>
      </c>
      <c r="F315" s="9" t="s">
        <v>7</v>
      </c>
      <c r="G315" s="9" t="s">
        <v>7</v>
      </c>
    </row>
    <row r="316" spans="1:7" x14ac:dyDescent="0.25">
      <c r="A316" s="5" t="s">
        <v>320</v>
      </c>
      <c r="B316" s="11">
        <v>8.3307000000000006E-2</v>
      </c>
      <c r="C316" s="7">
        <v>1.0792999999999999</v>
      </c>
      <c r="D316" s="10">
        <v>0.19950999999999999</v>
      </c>
      <c r="E316" s="9" t="s">
        <v>7</v>
      </c>
      <c r="F316" s="9" t="s">
        <v>7</v>
      </c>
      <c r="G316" s="9" t="s">
        <v>7</v>
      </c>
    </row>
    <row r="317" spans="1:7" x14ac:dyDescent="0.25">
      <c r="A317" s="5" t="s">
        <v>321</v>
      </c>
      <c r="B317" s="11">
        <v>8.3856E-2</v>
      </c>
      <c r="C317" s="7">
        <v>1.0765</v>
      </c>
      <c r="D317" s="10">
        <v>0.20019000000000001</v>
      </c>
      <c r="E317" s="9" t="s">
        <v>7</v>
      </c>
      <c r="F317" s="9" t="s">
        <v>7</v>
      </c>
      <c r="G317" s="9" t="s">
        <v>7</v>
      </c>
    </row>
    <row r="318" spans="1:7" x14ac:dyDescent="0.25">
      <c r="A318" s="5" t="s">
        <v>322</v>
      </c>
      <c r="B318" s="11">
        <v>8.7408E-2</v>
      </c>
      <c r="C318" s="7">
        <v>1.0584</v>
      </c>
      <c r="D318" s="10">
        <v>0.20801</v>
      </c>
      <c r="E318" s="9" t="s">
        <v>7</v>
      </c>
      <c r="F318" s="9" t="s">
        <v>7</v>
      </c>
      <c r="G318" s="9" t="s">
        <v>7</v>
      </c>
    </row>
    <row r="319" spans="1:7" x14ac:dyDescent="0.25">
      <c r="A319" s="5" t="s">
        <v>323</v>
      </c>
      <c r="B319" s="11">
        <v>8.7803999999999993E-2</v>
      </c>
      <c r="C319" s="7">
        <v>1.0565</v>
      </c>
      <c r="D319" s="10">
        <v>0.20829</v>
      </c>
      <c r="E319" s="9" t="s">
        <v>7</v>
      </c>
      <c r="F319" s="9" t="s">
        <v>7</v>
      </c>
      <c r="G319" s="9" t="s">
        <v>7</v>
      </c>
    </row>
    <row r="320" spans="1:7" x14ac:dyDescent="0.25">
      <c r="A320" s="5" t="s">
        <v>324</v>
      </c>
      <c r="B320" s="11">
        <v>8.8512999999999994E-2</v>
      </c>
      <c r="C320" s="7">
        <v>1.0529999999999999</v>
      </c>
      <c r="D320" s="10">
        <v>0.20931</v>
      </c>
      <c r="E320" s="9" t="s">
        <v>7</v>
      </c>
      <c r="F320" s="9" t="s">
        <v>7</v>
      </c>
      <c r="G320" s="9" t="s">
        <v>7</v>
      </c>
    </row>
    <row r="321" spans="1:7" x14ac:dyDescent="0.25">
      <c r="A321" s="5" t="s">
        <v>325</v>
      </c>
      <c r="B321" s="11">
        <v>8.8956999999999994E-2</v>
      </c>
      <c r="C321" s="7">
        <v>1.0508</v>
      </c>
      <c r="D321" s="10">
        <v>0.20971000000000001</v>
      </c>
      <c r="E321" s="9" t="s">
        <v>7</v>
      </c>
      <c r="F321" s="9" t="s">
        <v>7</v>
      </c>
      <c r="G321" s="9" t="s">
        <v>7</v>
      </c>
    </row>
    <row r="322" spans="1:7" x14ac:dyDescent="0.25">
      <c r="A322" s="5" t="s">
        <v>326</v>
      </c>
      <c r="B322" s="11">
        <v>8.9499999999999996E-2</v>
      </c>
      <c r="C322" s="7">
        <v>1.0482</v>
      </c>
      <c r="D322" s="10">
        <v>0.21032999999999999</v>
      </c>
      <c r="E322" s="9" t="s">
        <v>7</v>
      </c>
      <c r="F322" s="9" t="s">
        <v>7</v>
      </c>
      <c r="G322" s="9" t="s">
        <v>7</v>
      </c>
    </row>
    <row r="323" spans="1:7" x14ac:dyDescent="0.25">
      <c r="A323" s="5" t="s">
        <v>327</v>
      </c>
      <c r="B323" s="11">
        <v>9.1387999999999997E-2</v>
      </c>
      <c r="C323" s="7">
        <v>1.0390999999999999</v>
      </c>
      <c r="D323" s="10">
        <v>0.21409</v>
      </c>
      <c r="E323" s="9" t="s">
        <v>7</v>
      </c>
      <c r="F323" s="9" t="s">
        <v>7</v>
      </c>
      <c r="G323" s="9" t="s">
        <v>7</v>
      </c>
    </row>
    <row r="324" spans="1:7" x14ac:dyDescent="0.25">
      <c r="A324" s="5" t="s">
        <v>328</v>
      </c>
      <c r="B324" s="11">
        <v>9.1690999999999995E-2</v>
      </c>
      <c r="C324" s="7">
        <v>1.0377000000000001</v>
      </c>
      <c r="D324" s="10">
        <v>0.21414</v>
      </c>
      <c r="E324" s="9" t="s">
        <v>7</v>
      </c>
      <c r="F324" s="9" t="s">
        <v>7</v>
      </c>
      <c r="G324" s="9" t="s">
        <v>7</v>
      </c>
    </row>
    <row r="325" spans="1:7" x14ac:dyDescent="0.25">
      <c r="A325" s="5" t="s">
        <v>329</v>
      </c>
      <c r="B325" s="11">
        <v>9.2852000000000004E-2</v>
      </c>
      <c r="C325" s="7">
        <v>1.0322</v>
      </c>
      <c r="D325" s="10">
        <v>0.21546999999999999</v>
      </c>
      <c r="E325" s="9" t="s">
        <v>7</v>
      </c>
      <c r="F325" s="9" t="s">
        <v>7</v>
      </c>
      <c r="G325" s="9" t="s">
        <v>7</v>
      </c>
    </row>
    <row r="326" spans="1:7" x14ac:dyDescent="0.25">
      <c r="A326" s="5" t="s">
        <v>330</v>
      </c>
      <c r="B326" s="11">
        <v>9.2897999999999994E-2</v>
      </c>
      <c r="C326" s="7">
        <v>1.032</v>
      </c>
      <c r="D326" s="10">
        <v>0.21546999999999999</v>
      </c>
      <c r="E326" s="9" t="s">
        <v>7</v>
      </c>
      <c r="F326" s="9" t="s">
        <v>7</v>
      </c>
      <c r="G326" s="9" t="s">
        <v>7</v>
      </c>
    </row>
    <row r="327" spans="1:7" x14ac:dyDescent="0.25">
      <c r="A327" s="5" t="s">
        <v>331</v>
      </c>
      <c r="B327" s="11">
        <v>9.3119999999999994E-2</v>
      </c>
      <c r="C327" s="7">
        <v>1.0309999999999999</v>
      </c>
      <c r="D327" s="10">
        <v>0.21546999999999999</v>
      </c>
      <c r="E327" s="9" t="s">
        <v>7</v>
      </c>
      <c r="F327" s="9" t="s">
        <v>7</v>
      </c>
      <c r="G327" s="9" t="s">
        <v>7</v>
      </c>
    </row>
    <row r="328" spans="1:7" x14ac:dyDescent="0.25">
      <c r="A328" s="5" t="s">
        <v>332</v>
      </c>
      <c r="B328" s="11">
        <v>9.3837000000000004E-2</v>
      </c>
      <c r="C328" s="7">
        <v>1.0276000000000001</v>
      </c>
      <c r="D328" s="10">
        <v>0.21579999999999999</v>
      </c>
      <c r="E328" s="9" t="s">
        <v>7</v>
      </c>
      <c r="F328" s="9" t="s">
        <v>7</v>
      </c>
      <c r="G328" s="9" t="s">
        <v>7</v>
      </c>
    </row>
    <row r="329" spans="1:7" x14ac:dyDescent="0.25">
      <c r="A329" s="5" t="s">
        <v>333</v>
      </c>
      <c r="B329" s="11">
        <v>9.3829999999999997E-2</v>
      </c>
      <c r="C329" s="7">
        <v>1.0277000000000001</v>
      </c>
      <c r="D329" s="10">
        <v>0.21579999999999999</v>
      </c>
      <c r="E329" s="9" t="s">
        <v>7</v>
      </c>
      <c r="F329" s="9" t="s">
        <v>7</v>
      </c>
      <c r="G329" s="9" t="s">
        <v>7</v>
      </c>
    </row>
    <row r="330" spans="1:7" x14ac:dyDescent="0.25">
      <c r="A330" s="5" t="s">
        <v>334</v>
      </c>
      <c r="B330" s="11">
        <v>9.5843999999999999E-2</v>
      </c>
      <c r="C330" s="7">
        <v>1.0184</v>
      </c>
      <c r="D330" s="10">
        <v>0.21973000000000001</v>
      </c>
      <c r="E330" s="9" t="s">
        <v>7</v>
      </c>
      <c r="F330" s="9" t="s">
        <v>7</v>
      </c>
      <c r="G330" s="9" t="s">
        <v>7</v>
      </c>
    </row>
    <row r="331" spans="1:7" x14ac:dyDescent="0.25">
      <c r="A331" s="5" t="s">
        <v>335</v>
      </c>
      <c r="B331" s="11">
        <v>9.6130999999999994E-2</v>
      </c>
      <c r="C331" s="7">
        <v>1.0170999999999999</v>
      </c>
      <c r="D331" s="10">
        <v>0.21973000000000001</v>
      </c>
      <c r="E331" s="9" t="s">
        <v>7</v>
      </c>
      <c r="F331" s="9" t="s">
        <v>7</v>
      </c>
      <c r="G331" s="9" t="s">
        <v>7</v>
      </c>
    </row>
    <row r="332" spans="1:7" x14ac:dyDescent="0.25">
      <c r="A332" s="5" t="s">
        <v>336</v>
      </c>
      <c r="B332" s="11">
        <v>9.7290000000000001E-2</v>
      </c>
      <c r="C332" s="7">
        <v>1.0119</v>
      </c>
      <c r="D332" s="10">
        <v>0.22170000000000001</v>
      </c>
      <c r="E332" s="9" t="s">
        <v>7</v>
      </c>
      <c r="F332" s="9" t="s">
        <v>7</v>
      </c>
      <c r="G332" s="9" t="s">
        <v>7</v>
      </c>
    </row>
    <row r="333" spans="1:7" x14ac:dyDescent="0.25">
      <c r="A333" s="5" t="s">
        <v>337</v>
      </c>
      <c r="B333" s="11">
        <v>9.8508999999999999E-2</v>
      </c>
      <c r="C333" s="7">
        <v>1.0065</v>
      </c>
      <c r="D333" s="10">
        <v>0.2238</v>
      </c>
      <c r="E333" s="9" t="s">
        <v>7</v>
      </c>
      <c r="F333" s="9" t="s">
        <v>7</v>
      </c>
      <c r="G333" s="9" t="s">
        <v>7</v>
      </c>
    </row>
    <row r="334" spans="1:7" x14ac:dyDescent="0.25">
      <c r="A334" s="5" t="s">
        <v>338</v>
      </c>
      <c r="B334" s="11">
        <v>9.8926E-2</v>
      </c>
      <c r="C334" s="7">
        <v>1.0046999999999999</v>
      </c>
      <c r="D334" s="10">
        <v>0.22406999999999999</v>
      </c>
      <c r="E334" s="9" t="s">
        <v>7</v>
      </c>
      <c r="F334" s="9" t="s">
        <v>7</v>
      </c>
      <c r="G334" s="9" t="s">
        <v>7</v>
      </c>
    </row>
    <row r="335" spans="1:7" x14ac:dyDescent="0.25">
      <c r="A335" s="5" t="s">
        <v>339</v>
      </c>
      <c r="B335" s="11">
        <v>0.10033</v>
      </c>
      <c r="C335" s="7">
        <v>0.99856999999999996</v>
      </c>
      <c r="D335" s="10">
        <v>0.22656999999999999</v>
      </c>
      <c r="E335" s="9" t="s">
        <v>7</v>
      </c>
      <c r="F335" s="9" t="s">
        <v>7</v>
      </c>
      <c r="G335" s="9" t="s">
        <v>7</v>
      </c>
    </row>
    <row r="336" spans="1:7" x14ac:dyDescent="0.25">
      <c r="A336" s="5" t="s">
        <v>340</v>
      </c>
      <c r="B336" s="11">
        <v>0.10088</v>
      </c>
      <c r="C336" s="7">
        <v>0.99617999999999995</v>
      </c>
      <c r="D336" s="10">
        <v>0.22714000000000001</v>
      </c>
      <c r="E336" s="9" t="s">
        <v>7</v>
      </c>
      <c r="F336" s="9" t="s">
        <v>7</v>
      </c>
      <c r="G336" s="9" t="s">
        <v>7</v>
      </c>
    </row>
    <row r="337" spans="1:7" x14ac:dyDescent="0.25">
      <c r="A337" s="5" t="s">
        <v>341</v>
      </c>
      <c r="B337" s="11">
        <v>0.10205</v>
      </c>
      <c r="C337" s="7">
        <v>0.99117999999999995</v>
      </c>
      <c r="D337" s="10">
        <v>0.22908999999999999</v>
      </c>
      <c r="E337" s="9" t="s">
        <v>7</v>
      </c>
      <c r="F337" s="9" t="s">
        <v>7</v>
      </c>
      <c r="G337" s="9" t="s">
        <v>7</v>
      </c>
    </row>
    <row r="338" spans="1:7" x14ac:dyDescent="0.25">
      <c r="A338" s="5" t="s">
        <v>342</v>
      </c>
      <c r="B338" s="11">
        <v>0.10291</v>
      </c>
      <c r="C338" s="7">
        <v>0.98755000000000004</v>
      </c>
      <c r="D338" s="10">
        <v>0.23032</v>
      </c>
      <c r="E338" s="9" t="s">
        <v>7</v>
      </c>
      <c r="F338" s="9" t="s">
        <v>7</v>
      </c>
      <c r="G338" s="9" t="s">
        <v>7</v>
      </c>
    </row>
    <row r="339" spans="1:7" x14ac:dyDescent="0.25">
      <c r="A339" s="5" t="s">
        <v>343</v>
      </c>
      <c r="B339" s="11">
        <v>0.10427</v>
      </c>
      <c r="C339" s="7">
        <v>0.98182000000000003</v>
      </c>
      <c r="D339" s="10">
        <v>0.23268</v>
      </c>
      <c r="E339" s="9" t="s">
        <v>7</v>
      </c>
      <c r="F339" s="9" t="s">
        <v>7</v>
      </c>
      <c r="G339" s="9" t="s">
        <v>7</v>
      </c>
    </row>
    <row r="340" spans="1:7" x14ac:dyDescent="0.25">
      <c r="A340" s="5" t="s">
        <v>344</v>
      </c>
      <c r="B340" s="11">
        <v>0.10816000000000001</v>
      </c>
      <c r="C340" s="7">
        <v>0.96592</v>
      </c>
      <c r="D340" s="10">
        <v>0.24065</v>
      </c>
      <c r="E340" s="9" t="s">
        <v>7</v>
      </c>
      <c r="F340" s="9" t="s">
        <v>7</v>
      </c>
      <c r="G340" s="9" t="s">
        <v>7</v>
      </c>
    </row>
    <row r="341" spans="1:7" x14ac:dyDescent="0.25">
      <c r="A341" s="5" t="s">
        <v>345</v>
      </c>
      <c r="B341" s="11">
        <v>0.11317000000000001</v>
      </c>
      <c r="C341" s="7">
        <v>0.94628999999999996</v>
      </c>
      <c r="D341" s="10">
        <v>0.25030000000000002</v>
      </c>
      <c r="E341" s="9" t="s">
        <v>7</v>
      </c>
      <c r="F341" s="9" t="s">
        <v>7</v>
      </c>
      <c r="G341" s="9" t="s">
        <v>7</v>
      </c>
    </row>
    <row r="342" spans="1:7" x14ac:dyDescent="0.25">
      <c r="A342" s="5" t="s">
        <v>346</v>
      </c>
      <c r="B342" s="11">
        <v>0.11296</v>
      </c>
      <c r="C342" s="7">
        <v>0.94708000000000003</v>
      </c>
      <c r="D342" s="10">
        <v>0.25030000000000002</v>
      </c>
      <c r="E342" s="9" t="s">
        <v>7</v>
      </c>
      <c r="F342" s="9" t="s">
        <v>7</v>
      </c>
      <c r="G342" s="9" t="s">
        <v>7</v>
      </c>
    </row>
    <row r="343" spans="1:7" x14ac:dyDescent="0.25">
      <c r="A343" s="5" t="s">
        <v>347</v>
      </c>
      <c r="B343" s="11">
        <v>0.11393</v>
      </c>
      <c r="C343" s="7">
        <v>0.94337000000000004</v>
      </c>
      <c r="D343" s="10">
        <v>0.25124000000000002</v>
      </c>
      <c r="E343" s="9" t="s">
        <v>7</v>
      </c>
      <c r="F343" s="9" t="s">
        <v>7</v>
      </c>
      <c r="G343" s="9" t="s">
        <v>7</v>
      </c>
    </row>
    <row r="344" spans="1:7" x14ac:dyDescent="0.25">
      <c r="A344" s="5" t="s">
        <v>348</v>
      </c>
      <c r="B344" s="11">
        <v>0.11567</v>
      </c>
      <c r="C344" s="7">
        <v>0.93679000000000001</v>
      </c>
      <c r="D344" s="10">
        <v>0.25433</v>
      </c>
      <c r="E344" s="9" t="s">
        <v>7</v>
      </c>
      <c r="F344" s="9" t="s">
        <v>7</v>
      </c>
      <c r="G344" s="9" t="s">
        <v>7</v>
      </c>
    </row>
    <row r="345" spans="1:7" x14ac:dyDescent="0.25">
      <c r="A345" s="5" t="s">
        <v>349</v>
      </c>
      <c r="B345" s="11">
        <v>0.11627999999999999</v>
      </c>
      <c r="C345" s="7">
        <v>0.93449000000000004</v>
      </c>
      <c r="D345" s="10">
        <v>0.25494</v>
      </c>
      <c r="E345" s="9" t="s">
        <v>7</v>
      </c>
      <c r="F345" s="9" t="s">
        <v>7</v>
      </c>
      <c r="G345" s="9" t="s">
        <v>7</v>
      </c>
    </row>
    <row r="346" spans="1:7" x14ac:dyDescent="0.25">
      <c r="A346" s="5" t="s">
        <v>350</v>
      </c>
      <c r="B346" s="11">
        <v>0.11906</v>
      </c>
      <c r="C346" s="7">
        <v>0.92423999999999995</v>
      </c>
      <c r="D346" s="10">
        <v>0.26027</v>
      </c>
      <c r="E346" s="9" t="s">
        <v>7</v>
      </c>
      <c r="F346" s="9" t="s">
        <v>7</v>
      </c>
      <c r="G346" s="9" t="s">
        <v>7</v>
      </c>
    </row>
    <row r="347" spans="1:7" x14ac:dyDescent="0.25">
      <c r="A347" s="5" t="s">
        <v>351</v>
      </c>
      <c r="B347" s="11">
        <v>0.12031</v>
      </c>
      <c r="C347" s="7">
        <v>0.91971000000000003</v>
      </c>
      <c r="D347" s="10">
        <v>0.26223000000000002</v>
      </c>
      <c r="E347" s="9" t="s">
        <v>7</v>
      </c>
      <c r="F347" s="9" t="s">
        <v>7</v>
      </c>
      <c r="G347" s="9" t="s">
        <v>7</v>
      </c>
    </row>
    <row r="348" spans="1:7" x14ac:dyDescent="0.25">
      <c r="A348" s="5" t="s">
        <v>352</v>
      </c>
      <c r="B348" s="11">
        <v>0.12099</v>
      </c>
      <c r="C348" s="7">
        <v>0.91725999999999996</v>
      </c>
      <c r="D348" s="10">
        <v>0.26296000000000003</v>
      </c>
      <c r="E348" s="9" t="s">
        <v>7</v>
      </c>
      <c r="F348" s="9" t="s">
        <v>7</v>
      </c>
      <c r="G348" s="9" t="s">
        <v>7</v>
      </c>
    </row>
    <row r="349" spans="1:7" x14ac:dyDescent="0.25">
      <c r="A349" s="5" t="s">
        <v>353</v>
      </c>
      <c r="B349" s="11">
        <v>0.12156</v>
      </c>
      <c r="C349" s="7">
        <v>0.91520999999999997</v>
      </c>
      <c r="D349" s="10">
        <v>0.26344000000000001</v>
      </c>
      <c r="E349" s="9" t="s">
        <v>7</v>
      </c>
      <c r="F349" s="9" t="s">
        <v>7</v>
      </c>
      <c r="G349" s="9" t="s">
        <v>7</v>
      </c>
    </row>
    <row r="350" spans="1:7" x14ac:dyDescent="0.25">
      <c r="A350" s="5" t="s">
        <v>354</v>
      </c>
      <c r="B350" s="11">
        <v>0.12291000000000001</v>
      </c>
      <c r="C350" s="7">
        <v>0.91042000000000001</v>
      </c>
      <c r="D350" s="10">
        <v>0.26558999999999999</v>
      </c>
      <c r="E350" s="9" t="s">
        <v>7</v>
      </c>
      <c r="F350" s="9" t="s">
        <v>7</v>
      </c>
      <c r="G350" s="9" t="s">
        <v>7</v>
      </c>
    </row>
    <row r="351" spans="1:7" x14ac:dyDescent="0.25">
      <c r="A351" s="5" t="s">
        <v>355</v>
      </c>
      <c r="B351" s="11">
        <v>0.12583</v>
      </c>
      <c r="C351" s="7">
        <v>0.90022000000000002</v>
      </c>
      <c r="D351" s="10">
        <v>0.27112999999999998</v>
      </c>
      <c r="E351" s="9" t="s">
        <v>7</v>
      </c>
      <c r="F351" s="9" t="s">
        <v>7</v>
      </c>
      <c r="G351" s="9" t="s">
        <v>7</v>
      </c>
    </row>
    <row r="352" spans="1:7" x14ac:dyDescent="0.25">
      <c r="A352" s="5" t="s">
        <v>356</v>
      </c>
      <c r="B352" s="11">
        <v>0.12808</v>
      </c>
      <c r="C352" s="7">
        <v>0.89251999999999998</v>
      </c>
      <c r="D352" s="10">
        <v>0.27424999999999999</v>
      </c>
      <c r="E352" s="9" t="s">
        <v>7</v>
      </c>
      <c r="F352" s="9" t="s">
        <v>7</v>
      </c>
      <c r="G352" s="9" t="s">
        <v>7</v>
      </c>
    </row>
    <row r="353" spans="1:7" x14ac:dyDescent="0.25">
      <c r="A353" s="5" t="s">
        <v>357</v>
      </c>
      <c r="B353" s="11">
        <v>0.12837000000000001</v>
      </c>
      <c r="C353" s="7">
        <v>0.89153000000000004</v>
      </c>
      <c r="D353" s="10">
        <v>0.27424999999999999</v>
      </c>
      <c r="E353" s="9" t="s">
        <v>7</v>
      </c>
      <c r="F353" s="9" t="s">
        <v>7</v>
      </c>
      <c r="G353" s="9" t="s">
        <v>7</v>
      </c>
    </row>
    <row r="354" spans="1:7" x14ac:dyDescent="0.25">
      <c r="A354" s="5" t="s">
        <v>358</v>
      </c>
      <c r="B354" s="11">
        <v>0.12797</v>
      </c>
      <c r="C354" s="7">
        <v>0.89288000000000001</v>
      </c>
      <c r="D354" s="10">
        <v>0.27424999999999999</v>
      </c>
      <c r="E354" s="9" t="s">
        <v>7</v>
      </c>
      <c r="F354" s="9" t="s">
        <v>7</v>
      </c>
      <c r="G354" s="9" t="s">
        <v>7</v>
      </c>
    </row>
    <row r="355" spans="1:7" x14ac:dyDescent="0.25">
      <c r="A355" s="5" t="s">
        <v>359</v>
      </c>
      <c r="B355" s="11">
        <v>0.12936</v>
      </c>
      <c r="C355" s="7">
        <v>0.88819000000000004</v>
      </c>
      <c r="D355" s="10">
        <v>0.27559</v>
      </c>
      <c r="E355" s="9" t="s">
        <v>7</v>
      </c>
      <c r="F355" s="9" t="s">
        <v>7</v>
      </c>
      <c r="G355" s="9" t="s">
        <v>7</v>
      </c>
    </row>
    <row r="356" spans="1:7" x14ac:dyDescent="0.25">
      <c r="A356" s="5" t="s">
        <v>360</v>
      </c>
      <c r="B356" s="11">
        <v>0.13311000000000001</v>
      </c>
      <c r="C356" s="7">
        <v>0.87578</v>
      </c>
      <c r="D356" s="10">
        <v>0.28277000000000002</v>
      </c>
      <c r="E356" s="9" t="s">
        <v>7</v>
      </c>
      <c r="F356" s="9" t="s">
        <v>7</v>
      </c>
      <c r="G356" s="9" t="s">
        <v>7</v>
      </c>
    </row>
    <row r="357" spans="1:7" x14ac:dyDescent="0.25">
      <c r="A357" s="5" t="s">
        <v>361</v>
      </c>
      <c r="B357" s="11">
        <v>0.13513</v>
      </c>
      <c r="C357" s="7">
        <v>0.86924000000000001</v>
      </c>
      <c r="D357" s="10">
        <v>0.28625</v>
      </c>
      <c r="E357" s="9" t="s">
        <v>7</v>
      </c>
      <c r="F357" s="9" t="s">
        <v>7</v>
      </c>
      <c r="G357" s="9" t="s">
        <v>7</v>
      </c>
    </row>
    <row r="358" spans="1:7" x14ac:dyDescent="0.25">
      <c r="A358" s="5" t="s">
        <v>362</v>
      </c>
      <c r="B358" s="11">
        <v>0.13786000000000001</v>
      </c>
      <c r="C358" s="7">
        <v>0.86055000000000004</v>
      </c>
      <c r="D358" s="10">
        <v>0.28972999999999999</v>
      </c>
      <c r="E358" s="9" t="s">
        <v>7</v>
      </c>
      <c r="F358" s="9" t="s">
        <v>7</v>
      </c>
      <c r="G358" s="9" t="s">
        <v>7</v>
      </c>
    </row>
    <row r="359" spans="1:7" x14ac:dyDescent="0.25">
      <c r="A359" s="5" t="s">
        <v>363</v>
      </c>
      <c r="B359" s="11">
        <v>0.13793</v>
      </c>
      <c r="C359" s="7">
        <v>0.86033999999999999</v>
      </c>
      <c r="D359" s="10">
        <v>0.28972999999999999</v>
      </c>
      <c r="E359" s="9" t="s">
        <v>7</v>
      </c>
      <c r="F359" s="9" t="s">
        <v>7</v>
      </c>
      <c r="G359" s="9" t="s">
        <v>7</v>
      </c>
    </row>
    <row r="360" spans="1:7" x14ac:dyDescent="0.25">
      <c r="A360" s="5" t="s">
        <v>364</v>
      </c>
      <c r="B360" s="11">
        <v>0.13763</v>
      </c>
      <c r="C360" s="7">
        <v>0.86126999999999998</v>
      </c>
      <c r="D360" s="10">
        <v>0.28972999999999999</v>
      </c>
      <c r="E360" s="9" t="s">
        <v>7</v>
      </c>
      <c r="F360" s="9" t="s">
        <v>7</v>
      </c>
      <c r="G360" s="9" t="s">
        <v>7</v>
      </c>
    </row>
    <row r="361" spans="1:7" x14ac:dyDescent="0.25">
      <c r="A361" s="5" t="s">
        <v>365</v>
      </c>
      <c r="B361" s="11">
        <v>0.14124999999999999</v>
      </c>
      <c r="C361" s="7">
        <v>0.85001000000000004</v>
      </c>
      <c r="D361" s="10">
        <v>0.29504999999999998</v>
      </c>
      <c r="E361" s="9" t="s">
        <v>7</v>
      </c>
      <c r="F361" s="9" t="s">
        <v>7</v>
      </c>
      <c r="G361" s="9" t="s">
        <v>7</v>
      </c>
    </row>
    <row r="362" spans="1:7" x14ac:dyDescent="0.25">
      <c r="A362" s="5" t="s">
        <v>366</v>
      </c>
      <c r="B362" s="11">
        <v>0.14104</v>
      </c>
      <c r="C362" s="7">
        <v>0.85067000000000004</v>
      </c>
      <c r="D362" s="10">
        <v>0.29504999999999998</v>
      </c>
      <c r="E362" s="9" t="s">
        <v>7</v>
      </c>
      <c r="F362" s="9" t="s">
        <v>7</v>
      </c>
      <c r="G362" s="9" t="s">
        <v>7</v>
      </c>
    </row>
    <row r="363" spans="1:7" x14ac:dyDescent="0.25">
      <c r="A363" s="5" t="s">
        <v>367</v>
      </c>
      <c r="B363" s="11">
        <v>0.14213000000000001</v>
      </c>
      <c r="C363" s="7">
        <v>0.84731000000000001</v>
      </c>
      <c r="D363" s="10">
        <v>0.29607</v>
      </c>
      <c r="E363" s="9" t="s">
        <v>7</v>
      </c>
      <c r="F363" s="9" t="s">
        <v>7</v>
      </c>
      <c r="G363" s="9" t="s">
        <v>7</v>
      </c>
    </row>
    <row r="364" spans="1:7" x14ac:dyDescent="0.25">
      <c r="A364" s="5" t="s">
        <v>368</v>
      </c>
      <c r="B364" s="11">
        <v>0.14541000000000001</v>
      </c>
      <c r="C364" s="7">
        <v>0.83740000000000003</v>
      </c>
      <c r="D364" s="10">
        <v>0.30181999999999998</v>
      </c>
      <c r="E364" s="9" t="s">
        <v>7</v>
      </c>
      <c r="F364" s="9" t="s">
        <v>7</v>
      </c>
      <c r="G364" s="9" t="s">
        <v>7</v>
      </c>
    </row>
    <row r="365" spans="1:7" x14ac:dyDescent="0.25">
      <c r="A365" s="5" t="s">
        <v>369</v>
      </c>
      <c r="B365" s="11">
        <v>0.14568999999999999</v>
      </c>
      <c r="C365" s="7">
        <v>0.83657000000000004</v>
      </c>
      <c r="D365" s="10">
        <v>0.30181999999999998</v>
      </c>
      <c r="E365" s="9" t="s">
        <v>7</v>
      </c>
      <c r="F365" s="9" t="s">
        <v>7</v>
      </c>
      <c r="G365" s="9" t="s">
        <v>7</v>
      </c>
    </row>
    <row r="366" spans="1:7" x14ac:dyDescent="0.25">
      <c r="A366" s="5" t="s">
        <v>370</v>
      </c>
      <c r="B366" s="11">
        <v>0.14759</v>
      </c>
      <c r="C366" s="7">
        <v>0.83094000000000001</v>
      </c>
      <c r="D366" s="10">
        <v>0.30492000000000002</v>
      </c>
      <c r="E366" s="9" t="s">
        <v>7</v>
      </c>
      <c r="F366" s="9" t="s">
        <v>7</v>
      </c>
      <c r="G366" s="9" t="s">
        <v>7</v>
      </c>
    </row>
    <row r="367" spans="1:7" x14ac:dyDescent="0.25">
      <c r="A367" s="5" t="s">
        <v>371</v>
      </c>
      <c r="B367" s="11">
        <v>0.14817</v>
      </c>
      <c r="C367" s="7">
        <v>0.82923000000000002</v>
      </c>
      <c r="D367" s="10">
        <v>0.30528</v>
      </c>
      <c r="E367" s="9" t="s">
        <v>7</v>
      </c>
      <c r="F367" s="9" t="s">
        <v>7</v>
      </c>
      <c r="G367" s="9" t="s">
        <v>7</v>
      </c>
    </row>
    <row r="368" spans="1:7" x14ac:dyDescent="0.25">
      <c r="A368" s="5" t="s">
        <v>372</v>
      </c>
      <c r="B368" s="11">
        <v>0.14890999999999999</v>
      </c>
      <c r="C368" s="7">
        <v>0.82706000000000002</v>
      </c>
      <c r="D368" s="10">
        <v>0.30597000000000002</v>
      </c>
      <c r="E368" s="9" t="s">
        <v>7</v>
      </c>
      <c r="F368" s="9" t="s">
        <v>7</v>
      </c>
      <c r="G368" s="9" t="s">
        <v>7</v>
      </c>
    </row>
    <row r="369" spans="1:7" x14ac:dyDescent="0.25">
      <c r="A369" s="5" t="s">
        <v>373</v>
      </c>
      <c r="B369" s="11">
        <v>0.15109</v>
      </c>
      <c r="C369" s="7">
        <v>0.82076000000000005</v>
      </c>
      <c r="D369" s="10">
        <v>0.30958999999999998</v>
      </c>
      <c r="E369" s="9" t="s">
        <v>7</v>
      </c>
      <c r="F369" s="9" t="s">
        <v>7</v>
      </c>
      <c r="G369" s="9" t="s">
        <v>7</v>
      </c>
    </row>
    <row r="370" spans="1:7" x14ac:dyDescent="0.25">
      <c r="A370" s="5" t="s">
        <v>374</v>
      </c>
      <c r="B370" s="11">
        <v>0.15201000000000001</v>
      </c>
      <c r="C370" s="7">
        <v>0.81811999999999996</v>
      </c>
      <c r="D370" s="10">
        <v>0.31063000000000002</v>
      </c>
      <c r="E370" s="9" t="s">
        <v>7</v>
      </c>
      <c r="F370" s="9" t="s">
        <v>7</v>
      </c>
      <c r="G370" s="9" t="s">
        <v>7</v>
      </c>
    </row>
    <row r="371" spans="1:7" x14ac:dyDescent="0.25">
      <c r="A371" s="5" t="s">
        <v>375</v>
      </c>
      <c r="B371" s="11">
        <v>0.15437999999999999</v>
      </c>
      <c r="C371" s="7">
        <v>0.81140000000000001</v>
      </c>
      <c r="D371" s="10">
        <v>0.31462000000000001</v>
      </c>
      <c r="E371" s="9" t="s">
        <v>7</v>
      </c>
      <c r="F371" s="9" t="s">
        <v>7</v>
      </c>
      <c r="G371" s="9" t="s">
        <v>7</v>
      </c>
    </row>
    <row r="372" spans="1:7" x14ac:dyDescent="0.25">
      <c r="A372" s="5" t="s">
        <v>376</v>
      </c>
      <c r="B372" s="11">
        <v>0.15645000000000001</v>
      </c>
      <c r="C372" s="7">
        <v>0.80562</v>
      </c>
      <c r="D372" s="10">
        <v>0.31797999999999998</v>
      </c>
      <c r="E372" s="9" t="s">
        <v>7</v>
      </c>
      <c r="F372" s="9" t="s">
        <v>7</v>
      </c>
      <c r="G372" s="9" t="s">
        <v>7</v>
      </c>
    </row>
    <row r="373" spans="1:7" x14ac:dyDescent="0.25">
      <c r="A373" s="5" t="s">
        <v>377</v>
      </c>
      <c r="B373" s="11">
        <v>0.15781000000000001</v>
      </c>
      <c r="C373" s="7">
        <v>0.80186999999999997</v>
      </c>
      <c r="D373" s="10">
        <v>0.31986999999999999</v>
      </c>
      <c r="E373" s="9" t="s">
        <v>7</v>
      </c>
      <c r="F373" s="9" t="s">
        <v>7</v>
      </c>
      <c r="G373" s="9" t="s">
        <v>7</v>
      </c>
    </row>
    <row r="374" spans="1:7" x14ac:dyDescent="0.25">
      <c r="A374" s="5" t="s">
        <v>378</v>
      </c>
      <c r="B374" s="11">
        <v>0.15898000000000001</v>
      </c>
      <c r="C374" s="7">
        <v>0.79866999999999999</v>
      </c>
      <c r="D374" s="10">
        <v>0.32136999999999999</v>
      </c>
      <c r="E374" s="9" t="s">
        <v>7</v>
      </c>
      <c r="F374" s="9" t="s">
        <v>7</v>
      </c>
      <c r="G374" s="9" t="s">
        <v>7</v>
      </c>
    </row>
    <row r="375" spans="1:7" x14ac:dyDescent="0.25">
      <c r="A375" s="5" t="s">
        <v>379</v>
      </c>
      <c r="B375" s="11">
        <v>0.16048000000000001</v>
      </c>
      <c r="C375" s="7">
        <v>0.79457999999999995</v>
      </c>
      <c r="D375" s="10">
        <v>0.32353999999999999</v>
      </c>
      <c r="E375" s="9" t="s">
        <v>7</v>
      </c>
      <c r="F375" s="9" t="s">
        <v>7</v>
      </c>
      <c r="G375" s="9" t="s">
        <v>7</v>
      </c>
    </row>
    <row r="376" spans="1:7" x14ac:dyDescent="0.25">
      <c r="A376" s="5" t="s">
        <v>380</v>
      </c>
      <c r="B376" s="11">
        <v>0.16098999999999999</v>
      </c>
      <c r="C376" s="7">
        <v>0.79320999999999997</v>
      </c>
      <c r="D376" s="10">
        <v>0.32368999999999998</v>
      </c>
      <c r="E376" s="9" t="s">
        <v>7</v>
      </c>
      <c r="F376" s="9" t="s">
        <v>7</v>
      </c>
      <c r="G376" s="9" t="s">
        <v>7</v>
      </c>
    </row>
    <row r="377" spans="1:7" x14ac:dyDescent="0.25">
      <c r="A377" s="5" t="s">
        <v>381</v>
      </c>
      <c r="B377" s="11">
        <v>0.16145000000000001</v>
      </c>
      <c r="C377" s="7">
        <v>0.79195000000000004</v>
      </c>
      <c r="D377" s="10">
        <v>0.32377</v>
      </c>
      <c r="E377" s="9" t="s">
        <v>7</v>
      </c>
      <c r="F377" s="9" t="s">
        <v>7</v>
      </c>
      <c r="G377" s="9" t="s">
        <v>7</v>
      </c>
    </row>
    <row r="378" spans="1:7" x14ac:dyDescent="0.25">
      <c r="A378" s="5" t="s">
        <v>382</v>
      </c>
      <c r="B378" s="11">
        <v>0.16392000000000001</v>
      </c>
      <c r="C378" s="7">
        <v>0.78535999999999995</v>
      </c>
      <c r="D378" s="10">
        <v>0.32784999999999997</v>
      </c>
      <c r="E378" s="9" t="s">
        <v>7</v>
      </c>
      <c r="F378" s="9" t="s">
        <v>7</v>
      </c>
      <c r="G378" s="9" t="s">
        <v>7</v>
      </c>
    </row>
    <row r="379" spans="1:7" x14ac:dyDescent="0.25">
      <c r="A379" s="5" t="s">
        <v>383</v>
      </c>
      <c r="B379" s="11">
        <v>0.16558999999999999</v>
      </c>
      <c r="C379" s="7">
        <v>0.78097000000000005</v>
      </c>
      <c r="D379" s="10">
        <v>0.32965</v>
      </c>
      <c r="E379" s="9" t="s">
        <v>7</v>
      </c>
      <c r="F379" s="9" t="s">
        <v>7</v>
      </c>
      <c r="G379" s="9" t="s">
        <v>7</v>
      </c>
    </row>
    <row r="380" spans="1:7" x14ac:dyDescent="0.25">
      <c r="A380" s="5" t="s">
        <v>384</v>
      </c>
      <c r="B380" s="11">
        <v>0.16569999999999999</v>
      </c>
      <c r="C380" s="7">
        <v>0.78066999999999998</v>
      </c>
      <c r="D380" s="10">
        <v>0.32965</v>
      </c>
      <c r="E380" s="9" t="s">
        <v>7</v>
      </c>
      <c r="F380" s="9" t="s">
        <v>7</v>
      </c>
      <c r="G380" s="9" t="s">
        <v>7</v>
      </c>
    </row>
    <row r="381" spans="1:7" x14ac:dyDescent="0.25">
      <c r="A381" s="5" t="s">
        <v>385</v>
      </c>
      <c r="B381" s="11">
        <v>0.17124</v>
      </c>
      <c r="C381" s="7">
        <v>0.76639999999999997</v>
      </c>
      <c r="D381" s="10">
        <v>0.33740999999999999</v>
      </c>
      <c r="E381" s="9" t="s">
        <v>7</v>
      </c>
      <c r="F381" s="9" t="s">
        <v>7</v>
      </c>
      <c r="G381" s="9" t="s">
        <v>7</v>
      </c>
    </row>
    <row r="382" spans="1:7" x14ac:dyDescent="0.25">
      <c r="A382" s="5" t="s">
        <v>386</v>
      </c>
      <c r="B382" s="11">
        <v>0.17088</v>
      </c>
      <c r="C382" s="7">
        <v>0.76729999999999998</v>
      </c>
      <c r="D382" s="10">
        <v>0.33740999999999999</v>
      </c>
      <c r="E382" s="9" t="s">
        <v>7</v>
      </c>
      <c r="F382" s="9" t="s">
        <v>7</v>
      </c>
      <c r="G382" s="9" t="s">
        <v>7</v>
      </c>
    </row>
    <row r="383" spans="1:7" x14ac:dyDescent="0.25">
      <c r="A383" s="5" t="s">
        <v>387</v>
      </c>
      <c r="B383" s="11">
        <v>0.17129</v>
      </c>
      <c r="C383" s="7">
        <v>0.76627999999999996</v>
      </c>
      <c r="D383" s="10">
        <v>0.33740999999999999</v>
      </c>
      <c r="E383" s="9" t="s">
        <v>7</v>
      </c>
      <c r="F383" s="9" t="s">
        <v>7</v>
      </c>
      <c r="G383" s="9" t="s">
        <v>7</v>
      </c>
    </row>
    <row r="384" spans="1:7" x14ac:dyDescent="0.25">
      <c r="A384" s="5" t="s">
        <v>388</v>
      </c>
      <c r="B384" s="11">
        <v>0.17199</v>
      </c>
      <c r="C384" s="7">
        <v>0.76449</v>
      </c>
      <c r="D384" s="10">
        <v>0.33740999999999999</v>
      </c>
      <c r="E384" s="9" t="s">
        <v>7</v>
      </c>
      <c r="F384" s="9" t="s">
        <v>7</v>
      </c>
      <c r="G384" s="9" t="s">
        <v>7</v>
      </c>
    </row>
    <row r="385" spans="1:7" x14ac:dyDescent="0.25">
      <c r="A385" s="5" t="s">
        <v>389</v>
      </c>
      <c r="B385" s="11">
        <v>0.17163999999999999</v>
      </c>
      <c r="C385" s="7">
        <v>0.76537999999999995</v>
      </c>
      <c r="D385" s="10">
        <v>0.33740999999999999</v>
      </c>
      <c r="E385" s="9" t="s">
        <v>7</v>
      </c>
      <c r="F385" s="9" t="s">
        <v>7</v>
      </c>
      <c r="G385" s="9" t="s">
        <v>7</v>
      </c>
    </row>
    <row r="386" spans="1:7" x14ac:dyDescent="0.25">
      <c r="A386" s="5" t="s">
        <v>390</v>
      </c>
      <c r="B386" s="11">
        <v>0.17230000000000001</v>
      </c>
      <c r="C386" s="7">
        <v>0.76371999999999995</v>
      </c>
      <c r="D386" s="10">
        <v>0.33740999999999999</v>
      </c>
      <c r="E386" s="9" t="s">
        <v>7</v>
      </c>
      <c r="F386" s="9" t="s">
        <v>7</v>
      </c>
      <c r="G386" s="9" t="s">
        <v>7</v>
      </c>
    </row>
    <row r="387" spans="1:7" x14ac:dyDescent="0.25">
      <c r="A387" s="5" t="s">
        <v>391</v>
      </c>
      <c r="B387" s="11">
        <v>0.17293</v>
      </c>
      <c r="C387" s="7">
        <v>0.76212999999999997</v>
      </c>
      <c r="D387" s="10">
        <v>0.33777000000000001</v>
      </c>
      <c r="E387" s="9" t="s">
        <v>7</v>
      </c>
      <c r="F387" s="9" t="s">
        <v>7</v>
      </c>
      <c r="G387" s="9" t="s">
        <v>7</v>
      </c>
    </row>
    <row r="388" spans="1:7" x14ac:dyDescent="0.25">
      <c r="A388" s="5" t="s">
        <v>392</v>
      </c>
      <c r="B388" s="11">
        <v>0.17419000000000001</v>
      </c>
      <c r="C388" s="7">
        <v>0.75897000000000003</v>
      </c>
      <c r="D388" s="10">
        <v>0.33848</v>
      </c>
      <c r="E388" s="9" t="s">
        <v>7</v>
      </c>
      <c r="F388" s="9" t="s">
        <v>7</v>
      </c>
      <c r="G388" s="9" t="s">
        <v>7</v>
      </c>
    </row>
    <row r="389" spans="1:7" x14ac:dyDescent="0.25">
      <c r="A389" s="5" t="s">
        <v>393</v>
      </c>
      <c r="B389" s="11">
        <v>0.17380999999999999</v>
      </c>
      <c r="C389" s="7">
        <v>0.75993999999999995</v>
      </c>
      <c r="D389" s="10">
        <v>0.33848</v>
      </c>
      <c r="E389" s="9" t="s">
        <v>7</v>
      </c>
      <c r="F389" s="9" t="s">
        <v>7</v>
      </c>
      <c r="G389" s="9" t="s">
        <v>7</v>
      </c>
    </row>
    <row r="390" spans="1:7" x14ac:dyDescent="0.25">
      <c r="A390" s="5" t="s">
        <v>394</v>
      </c>
      <c r="B390" s="11">
        <v>0.17596999999999999</v>
      </c>
      <c r="C390" s="7">
        <v>0.75455000000000005</v>
      </c>
      <c r="D390" s="10">
        <v>0.34105999999999997</v>
      </c>
      <c r="E390" s="9" t="s">
        <v>7</v>
      </c>
      <c r="F390" s="9" t="s">
        <v>7</v>
      </c>
      <c r="G390" s="9" t="s">
        <v>7</v>
      </c>
    </row>
    <row r="391" spans="1:7" x14ac:dyDescent="0.25">
      <c r="A391" s="5" t="s">
        <v>395</v>
      </c>
      <c r="B391" s="11">
        <v>0.17674000000000001</v>
      </c>
      <c r="C391" s="7">
        <v>0.75266999999999995</v>
      </c>
      <c r="D391" s="10">
        <v>0.34166000000000002</v>
      </c>
      <c r="E391" s="9" t="s">
        <v>7</v>
      </c>
      <c r="F391" s="9" t="s">
        <v>7</v>
      </c>
      <c r="G391" s="9" t="s">
        <v>7</v>
      </c>
    </row>
    <row r="392" spans="1:7" x14ac:dyDescent="0.25">
      <c r="A392" s="5" t="s">
        <v>396</v>
      </c>
      <c r="B392" s="11">
        <v>0.18273</v>
      </c>
      <c r="C392" s="7">
        <v>0.73819000000000001</v>
      </c>
      <c r="D392" s="10">
        <v>0.35233999999999999</v>
      </c>
      <c r="E392" s="9" t="s">
        <v>7</v>
      </c>
      <c r="F392" s="9" t="s">
        <v>7</v>
      </c>
      <c r="G392" s="9" t="s">
        <v>7</v>
      </c>
    </row>
    <row r="393" spans="1:7" x14ac:dyDescent="0.25">
      <c r="A393" s="5" t="s">
        <v>397</v>
      </c>
      <c r="B393" s="11">
        <v>0.18321999999999999</v>
      </c>
      <c r="C393" s="7">
        <v>0.73702000000000001</v>
      </c>
      <c r="D393" s="10">
        <v>0.35238999999999998</v>
      </c>
      <c r="E393" s="9" t="s">
        <v>7</v>
      </c>
      <c r="F393" s="9" t="s">
        <v>7</v>
      </c>
      <c r="G393" s="9" t="s">
        <v>7</v>
      </c>
    </row>
    <row r="394" spans="1:7" x14ac:dyDescent="0.25">
      <c r="A394" s="5" t="s">
        <v>398</v>
      </c>
      <c r="B394" s="11">
        <v>0.18468999999999999</v>
      </c>
      <c r="C394" s="7">
        <v>0.73355999999999999</v>
      </c>
      <c r="D394" s="10">
        <v>0.3543</v>
      </c>
      <c r="E394" s="9" t="s">
        <v>7</v>
      </c>
      <c r="F394" s="9" t="s">
        <v>7</v>
      </c>
      <c r="G394" s="9" t="s">
        <v>7</v>
      </c>
    </row>
    <row r="395" spans="1:7" x14ac:dyDescent="0.25">
      <c r="A395" s="5" t="s">
        <v>399</v>
      </c>
      <c r="B395" s="11">
        <v>0.18834000000000001</v>
      </c>
      <c r="C395" s="7">
        <v>0.72506000000000004</v>
      </c>
      <c r="D395" s="10">
        <v>0.36038999999999999</v>
      </c>
      <c r="E395" s="9" t="s">
        <v>7</v>
      </c>
      <c r="F395" s="9" t="s">
        <v>7</v>
      </c>
      <c r="G395" s="9" t="s">
        <v>7</v>
      </c>
    </row>
    <row r="396" spans="1:7" x14ac:dyDescent="0.25">
      <c r="A396" s="5" t="s">
        <v>400</v>
      </c>
      <c r="B396" s="11">
        <v>0.19022</v>
      </c>
      <c r="C396" s="7">
        <v>0.72075</v>
      </c>
      <c r="D396" s="10">
        <v>0.36237999999999998</v>
      </c>
      <c r="E396" s="9" t="s">
        <v>7</v>
      </c>
      <c r="F396" s="9" t="s">
        <v>7</v>
      </c>
      <c r="G396" s="9" t="s">
        <v>7</v>
      </c>
    </row>
    <row r="397" spans="1:7" x14ac:dyDescent="0.25">
      <c r="A397" s="5" t="s">
        <v>401</v>
      </c>
      <c r="B397" s="11">
        <v>0.19037000000000001</v>
      </c>
      <c r="C397" s="7">
        <v>0.72040000000000004</v>
      </c>
      <c r="D397" s="10">
        <v>0.36237999999999998</v>
      </c>
      <c r="E397" s="9" t="s">
        <v>7</v>
      </c>
      <c r="F397" s="9" t="s">
        <v>7</v>
      </c>
      <c r="G397" s="9" t="s">
        <v>7</v>
      </c>
    </row>
    <row r="398" spans="1:7" x14ac:dyDescent="0.25">
      <c r="A398" s="5" t="s">
        <v>402</v>
      </c>
      <c r="B398" s="11">
        <v>0.19083</v>
      </c>
      <c r="C398" s="7">
        <v>0.71936</v>
      </c>
      <c r="D398" s="10">
        <v>0.36237999999999998</v>
      </c>
      <c r="E398" s="9" t="s">
        <v>7</v>
      </c>
      <c r="F398" s="9" t="s">
        <v>7</v>
      </c>
      <c r="G398" s="9" t="s">
        <v>7</v>
      </c>
    </row>
    <row r="399" spans="1:7" x14ac:dyDescent="0.25">
      <c r="A399" s="5" t="s">
        <v>403</v>
      </c>
      <c r="B399" s="11">
        <v>0.19186</v>
      </c>
      <c r="C399" s="7">
        <v>0.71701000000000004</v>
      </c>
      <c r="D399" s="10">
        <v>0.36292000000000002</v>
      </c>
      <c r="E399" s="9" t="s">
        <v>7</v>
      </c>
      <c r="F399" s="9" t="s">
        <v>7</v>
      </c>
      <c r="G399" s="9" t="s">
        <v>7</v>
      </c>
    </row>
    <row r="400" spans="1:7" x14ac:dyDescent="0.25">
      <c r="A400" s="5" t="s">
        <v>404</v>
      </c>
      <c r="B400" s="11">
        <v>0.19208</v>
      </c>
      <c r="C400" s="7">
        <v>0.71652000000000005</v>
      </c>
      <c r="D400" s="10">
        <v>0.36292000000000002</v>
      </c>
      <c r="E400" s="9" t="s">
        <v>7</v>
      </c>
      <c r="F400" s="9" t="s">
        <v>7</v>
      </c>
      <c r="G400" s="9" t="s">
        <v>7</v>
      </c>
    </row>
    <row r="401" spans="1:7" x14ac:dyDescent="0.25">
      <c r="A401" s="5" t="s">
        <v>405</v>
      </c>
      <c r="B401" s="11">
        <v>0.19314999999999999</v>
      </c>
      <c r="C401" s="7">
        <v>0.71409999999999996</v>
      </c>
      <c r="D401" s="10">
        <v>0.36403999999999997</v>
      </c>
      <c r="E401" s="9" t="s">
        <v>7</v>
      </c>
      <c r="F401" s="9" t="s">
        <v>7</v>
      </c>
      <c r="G401" s="9" t="s">
        <v>7</v>
      </c>
    </row>
    <row r="402" spans="1:7" x14ac:dyDescent="0.25">
      <c r="A402" s="5" t="s">
        <v>406</v>
      </c>
      <c r="B402" s="11">
        <v>0.19522999999999999</v>
      </c>
      <c r="C402" s="7">
        <v>0.70943999999999996</v>
      </c>
      <c r="D402" s="10">
        <v>0.36629</v>
      </c>
      <c r="E402" s="9" t="s">
        <v>7</v>
      </c>
      <c r="F402" s="9" t="s">
        <v>7</v>
      </c>
      <c r="G402" s="9" t="s">
        <v>7</v>
      </c>
    </row>
    <row r="403" spans="1:7" x14ac:dyDescent="0.25">
      <c r="A403" s="5" t="s">
        <v>407</v>
      </c>
      <c r="B403" s="11">
        <v>0.19531999999999999</v>
      </c>
      <c r="C403" s="7">
        <v>0.70923999999999998</v>
      </c>
      <c r="D403" s="10">
        <v>0.36629</v>
      </c>
      <c r="E403" s="9" t="s">
        <v>7</v>
      </c>
      <c r="F403" s="9" t="s">
        <v>7</v>
      </c>
      <c r="G403" s="9" t="s">
        <v>7</v>
      </c>
    </row>
    <row r="404" spans="1:7" x14ac:dyDescent="0.25">
      <c r="A404" s="5" t="s">
        <v>408</v>
      </c>
      <c r="B404" s="11">
        <v>0.19646</v>
      </c>
      <c r="C404" s="7">
        <v>0.70672999999999997</v>
      </c>
      <c r="D404" s="10">
        <v>0.36749999999999999</v>
      </c>
      <c r="E404" s="9" t="s">
        <v>7</v>
      </c>
      <c r="F404" s="9" t="s">
        <v>7</v>
      </c>
      <c r="G404" s="9" t="s">
        <v>7</v>
      </c>
    </row>
    <row r="405" spans="1:7" x14ac:dyDescent="0.25">
      <c r="A405" s="5" t="s">
        <v>409</v>
      </c>
      <c r="B405" s="11">
        <v>0.19724</v>
      </c>
      <c r="C405" s="7">
        <v>0.70501000000000003</v>
      </c>
      <c r="D405" s="10">
        <v>0.36804999999999999</v>
      </c>
      <c r="E405" s="9" t="s">
        <v>7</v>
      </c>
      <c r="F405" s="9" t="s">
        <v>7</v>
      </c>
      <c r="G405" s="9" t="s">
        <v>7</v>
      </c>
    </row>
    <row r="406" spans="1:7" x14ac:dyDescent="0.25">
      <c r="A406" s="5" t="s">
        <v>410</v>
      </c>
      <c r="B406" s="11">
        <v>0.20169000000000001</v>
      </c>
      <c r="C406" s="7">
        <v>0.69530999999999998</v>
      </c>
      <c r="D406" s="10">
        <v>0.37542999999999999</v>
      </c>
      <c r="E406" s="9" t="s">
        <v>7</v>
      </c>
      <c r="F406" s="9" t="s">
        <v>7</v>
      </c>
      <c r="G406" s="9" t="s">
        <v>7</v>
      </c>
    </row>
    <row r="407" spans="1:7" x14ac:dyDescent="0.25">
      <c r="A407" s="5" t="s">
        <v>411</v>
      </c>
      <c r="B407" s="11">
        <v>0.20460999999999999</v>
      </c>
      <c r="C407" s="7">
        <v>0.68906999999999996</v>
      </c>
      <c r="D407" s="10">
        <v>0.37991999999999998</v>
      </c>
      <c r="E407" s="9" t="s">
        <v>7</v>
      </c>
      <c r="F407" s="9" t="s">
        <v>7</v>
      </c>
      <c r="G407" s="9" t="s">
        <v>7</v>
      </c>
    </row>
    <row r="408" spans="1:7" x14ac:dyDescent="0.25">
      <c r="A408" s="5" t="s">
        <v>412</v>
      </c>
      <c r="B408" s="11">
        <v>0.20807</v>
      </c>
      <c r="C408" s="7">
        <v>0.68179999999999996</v>
      </c>
      <c r="D408" s="10">
        <v>0.38539000000000001</v>
      </c>
      <c r="E408" s="9" t="s">
        <v>7</v>
      </c>
      <c r="F408" s="9" t="s">
        <v>7</v>
      </c>
      <c r="G408" s="9" t="s">
        <v>7</v>
      </c>
    </row>
    <row r="409" spans="1:7" x14ac:dyDescent="0.25">
      <c r="A409" s="5" t="s">
        <v>413</v>
      </c>
      <c r="B409" s="11">
        <v>0.20965</v>
      </c>
      <c r="C409" s="7">
        <v>0.67849999999999999</v>
      </c>
      <c r="D409" s="10">
        <v>0.38736999999999999</v>
      </c>
      <c r="E409" s="9" t="s">
        <v>7</v>
      </c>
      <c r="F409" s="9" t="s">
        <v>7</v>
      </c>
      <c r="G409" s="9" t="s">
        <v>7</v>
      </c>
    </row>
    <row r="410" spans="1:7" x14ac:dyDescent="0.25">
      <c r="A410" s="5" t="s">
        <v>414</v>
      </c>
      <c r="B410" s="11">
        <v>0.21151</v>
      </c>
      <c r="C410" s="7">
        <v>0.67466999999999999</v>
      </c>
      <c r="D410" s="10">
        <v>0.38984000000000002</v>
      </c>
      <c r="E410" s="9" t="s">
        <v>7</v>
      </c>
      <c r="F410" s="9" t="s">
        <v>7</v>
      </c>
      <c r="G410" s="9" t="s">
        <v>7</v>
      </c>
    </row>
    <row r="411" spans="1:7" x14ac:dyDescent="0.25">
      <c r="A411" s="5" t="s">
        <v>415</v>
      </c>
      <c r="B411" s="11">
        <v>0.21568000000000001</v>
      </c>
      <c r="C411" s="7">
        <v>0.66620000000000001</v>
      </c>
      <c r="D411" s="10">
        <v>0.39557999999999999</v>
      </c>
      <c r="E411" s="9" t="s">
        <v>7</v>
      </c>
      <c r="F411" s="9" t="s">
        <v>7</v>
      </c>
      <c r="G411" s="9" t="s">
        <v>7</v>
      </c>
    </row>
    <row r="412" spans="1:7" x14ac:dyDescent="0.25">
      <c r="A412" s="5" t="s">
        <v>416</v>
      </c>
      <c r="B412" s="11">
        <v>0.21523</v>
      </c>
      <c r="C412" s="7">
        <v>0.66708999999999996</v>
      </c>
      <c r="D412" s="10">
        <v>0.39557999999999999</v>
      </c>
      <c r="E412" s="9" t="s">
        <v>7</v>
      </c>
      <c r="F412" s="9" t="s">
        <v>7</v>
      </c>
      <c r="G412" s="9" t="s">
        <v>7</v>
      </c>
    </row>
    <row r="413" spans="1:7" x14ac:dyDescent="0.25">
      <c r="A413" s="5" t="s">
        <v>417</v>
      </c>
      <c r="B413" s="11">
        <v>0.21676999999999999</v>
      </c>
      <c r="C413" s="7">
        <v>0.66398999999999997</v>
      </c>
      <c r="D413" s="10">
        <v>0.39662999999999998</v>
      </c>
      <c r="E413" s="9" t="s">
        <v>7</v>
      </c>
      <c r="F413" s="9" t="s">
        <v>7</v>
      </c>
      <c r="G413" s="9" t="s">
        <v>7</v>
      </c>
    </row>
    <row r="414" spans="1:7" x14ac:dyDescent="0.25">
      <c r="A414" s="5" t="s">
        <v>418</v>
      </c>
      <c r="B414" s="11">
        <v>0.21804000000000001</v>
      </c>
      <c r="C414" s="7">
        <v>0.66146000000000005</v>
      </c>
      <c r="D414" s="10">
        <v>0.39701999999999998</v>
      </c>
      <c r="E414" s="9" t="s">
        <v>7</v>
      </c>
      <c r="F414" s="9" t="s">
        <v>7</v>
      </c>
      <c r="G414" s="9" t="s">
        <v>7</v>
      </c>
    </row>
    <row r="415" spans="1:7" x14ac:dyDescent="0.25">
      <c r="A415" s="5" t="s">
        <v>419</v>
      </c>
      <c r="B415" s="11">
        <v>0.21798000000000001</v>
      </c>
      <c r="C415" s="7">
        <v>0.66157999999999995</v>
      </c>
      <c r="D415" s="10">
        <v>0.39701999999999998</v>
      </c>
      <c r="E415" s="9" t="s">
        <v>7</v>
      </c>
      <c r="F415" s="9" t="s">
        <v>7</v>
      </c>
      <c r="G415" s="9" t="s">
        <v>7</v>
      </c>
    </row>
    <row r="416" spans="1:7" x14ac:dyDescent="0.25">
      <c r="A416" s="5" t="s">
        <v>420</v>
      </c>
      <c r="B416" s="11">
        <v>0.21937999999999999</v>
      </c>
      <c r="C416" s="7">
        <v>0.65880000000000005</v>
      </c>
      <c r="D416" s="10">
        <v>0.39849000000000001</v>
      </c>
      <c r="E416" s="9" t="s">
        <v>7</v>
      </c>
      <c r="F416" s="9" t="s">
        <v>7</v>
      </c>
      <c r="G416" s="9" t="s">
        <v>7</v>
      </c>
    </row>
    <row r="417" spans="1:7" x14ac:dyDescent="0.25">
      <c r="A417" s="5" t="s">
        <v>421</v>
      </c>
      <c r="B417" s="11">
        <v>0.22176000000000001</v>
      </c>
      <c r="C417" s="7">
        <v>0.65410999999999997</v>
      </c>
      <c r="D417" s="10">
        <v>0.40183999999999997</v>
      </c>
      <c r="E417" s="9" t="s">
        <v>7</v>
      </c>
      <c r="F417" s="9" t="s">
        <v>7</v>
      </c>
      <c r="G417" s="9" t="s">
        <v>7</v>
      </c>
    </row>
    <row r="418" spans="1:7" x14ac:dyDescent="0.25">
      <c r="A418" s="5" t="s">
        <v>422</v>
      </c>
      <c r="B418" s="11">
        <v>0.22472</v>
      </c>
      <c r="C418" s="7">
        <v>0.64836000000000005</v>
      </c>
      <c r="D418" s="10">
        <v>0.40532000000000001</v>
      </c>
      <c r="E418" s="9" t="s">
        <v>7</v>
      </c>
      <c r="F418" s="9" t="s">
        <v>7</v>
      </c>
      <c r="G418" s="9" t="s">
        <v>7</v>
      </c>
    </row>
    <row r="419" spans="1:7" x14ac:dyDescent="0.25">
      <c r="A419" s="5" t="s">
        <v>423</v>
      </c>
      <c r="B419" s="11">
        <v>0.22475999999999999</v>
      </c>
      <c r="C419" s="7">
        <v>0.64827999999999997</v>
      </c>
      <c r="D419" s="10">
        <v>0.40532000000000001</v>
      </c>
      <c r="E419" s="9" t="s">
        <v>7</v>
      </c>
      <c r="F419" s="9" t="s">
        <v>7</v>
      </c>
      <c r="G419" s="9" t="s">
        <v>7</v>
      </c>
    </row>
    <row r="420" spans="1:7" x14ac:dyDescent="0.25">
      <c r="A420" s="5" t="s">
        <v>424</v>
      </c>
      <c r="B420" s="11">
        <v>0.22720000000000001</v>
      </c>
      <c r="C420" s="7">
        <v>0.64359</v>
      </c>
      <c r="D420" s="10">
        <v>0.40875</v>
      </c>
      <c r="E420" s="9" t="s">
        <v>7</v>
      </c>
      <c r="F420" s="9" t="s">
        <v>7</v>
      </c>
      <c r="G420" s="9" t="s">
        <v>7</v>
      </c>
    </row>
    <row r="421" spans="1:7" x14ac:dyDescent="0.25">
      <c r="A421" s="5" t="s">
        <v>425</v>
      </c>
      <c r="B421" s="11">
        <v>0.22808999999999999</v>
      </c>
      <c r="C421" s="7">
        <v>0.64188999999999996</v>
      </c>
      <c r="D421" s="10">
        <v>0.40937000000000001</v>
      </c>
      <c r="E421" s="9" t="s">
        <v>7</v>
      </c>
      <c r="F421" s="9" t="s">
        <v>7</v>
      </c>
      <c r="G421" s="9" t="s">
        <v>7</v>
      </c>
    </row>
    <row r="422" spans="1:7" x14ac:dyDescent="0.25">
      <c r="A422" s="5" t="s">
        <v>426</v>
      </c>
      <c r="B422" s="11">
        <v>0.22972000000000001</v>
      </c>
      <c r="C422" s="7">
        <v>0.63880999999999999</v>
      </c>
      <c r="D422" s="10">
        <v>0.4113</v>
      </c>
      <c r="E422" s="9" t="s">
        <v>7</v>
      </c>
      <c r="F422" s="9" t="s">
        <v>7</v>
      </c>
      <c r="G422" s="9" t="s">
        <v>7</v>
      </c>
    </row>
    <row r="423" spans="1:7" x14ac:dyDescent="0.25">
      <c r="A423" s="5" t="s">
        <v>427</v>
      </c>
      <c r="B423" s="11">
        <v>0.23091999999999999</v>
      </c>
      <c r="C423" s="7">
        <v>0.63653999999999999</v>
      </c>
      <c r="D423" s="10">
        <v>0.41247</v>
      </c>
      <c r="E423" s="9" t="s">
        <v>7</v>
      </c>
      <c r="F423" s="9" t="s">
        <v>7</v>
      </c>
      <c r="G423" s="9" t="s">
        <v>7</v>
      </c>
    </row>
    <row r="424" spans="1:7" x14ac:dyDescent="0.25">
      <c r="A424" s="5" t="s">
        <v>428</v>
      </c>
      <c r="B424" s="11">
        <v>0.23244999999999999</v>
      </c>
      <c r="C424" s="7">
        <v>0.63366</v>
      </c>
      <c r="D424" s="10">
        <v>0.41422999999999999</v>
      </c>
      <c r="E424" s="9" t="s">
        <v>7</v>
      </c>
      <c r="F424" s="9" t="s">
        <v>7</v>
      </c>
      <c r="G424" s="9" t="s">
        <v>7</v>
      </c>
    </row>
    <row r="425" spans="1:7" x14ac:dyDescent="0.25">
      <c r="A425" s="5" t="s">
        <v>429</v>
      </c>
      <c r="B425" s="11">
        <v>0.23541999999999999</v>
      </c>
      <c r="C425" s="7">
        <v>0.62814999999999999</v>
      </c>
      <c r="D425" s="10">
        <v>0.41853000000000001</v>
      </c>
      <c r="E425" s="9" t="s">
        <v>7</v>
      </c>
      <c r="F425" s="9" t="s">
        <v>7</v>
      </c>
      <c r="G425" s="9" t="s">
        <v>7</v>
      </c>
    </row>
    <row r="426" spans="1:7" x14ac:dyDescent="0.25">
      <c r="A426" s="5" t="s">
        <v>430</v>
      </c>
      <c r="B426" s="11">
        <v>0.23787</v>
      </c>
      <c r="C426" s="7">
        <v>0.62366999999999995</v>
      </c>
      <c r="D426" s="10">
        <v>0.42087999999999998</v>
      </c>
      <c r="E426" s="9" t="s">
        <v>7</v>
      </c>
      <c r="F426" s="9" t="s">
        <v>7</v>
      </c>
      <c r="G426" s="9" t="s">
        <v>7</v>
      </c>
    </row>
    <row r="427" spans="1:7" x14ac:dyDescent="0.25">
      <c r="A427" s="5" t="s">
        <v>431</v>
      </c>
      <c r="B427" s="11">
        <v>0.23755999999999999</v>
      </c>
      <c r="C427" s="7">
        <v>0.62422999999999995</v>
      </c>
      <c r="D427" s="10">
        <v>0.42087999999999998</v>
      </c>
      <c r="E427" s="9" t="s">
        <v>7</v>
      </c>
      <c r="F427" s="9" t="s">
        <v>7</v>
      </c>
      <c r="G427" s="9" t="s">
        <v>7</v>
      </c>
    </row>
    <row r="428" spans="1:7" x14ac:dyDescent="0.25">
      <c r="A428" s="5" t="s">
        <v>432</v>
      </c>
      <c r="B428" s="11">
        <v>0.24368999999999999</v>
      </c>
      <c r="C428" s="7">
        <v>0.61316999999999999</v>
      </c>
      <c r="D428" s="10">
        <v>0.43017</v>
      </c>
      <c r="E428" s="9" t="s">
        <v>7</v>
      </c>
      <c r="F428" s="9" t="s">
        <v>7</v>
      </c>
      <c r="G428" s="9" t="s">
        <v>7</v>
      </c>
    </row>
    <row r="429" spans="1:7" x14ac:dyDescent="0.25">
      <c r="A429" s="5" t="s">
        <v>433</v>
      </c>
      <c r="B429" s="11">
        <v>0.2467</v>
      </c>
      <c r="C429" s="7">
        <v>0.60782999999999998</v>
      </c>
      <c r="D429" s="10">
        <v>0.43447000000000002</v>
      </c>
      <c r="E429" s="9" t="s">
        <v>7</v>
      </c>
      <c r="F429" s="9" t="s">
        <v>7</v>
      </c>
      <c r="G429" s="9" t="s">
        <v>7</v>
      </c>
    </row>
    <row r="430" spans="1:7" x14ac:dyDescent="0.25">
      <c r="A430" s="5" t="s">
        <v>434</v>
      </c>
      <c r="B430" s="11">
        <v>0.24848999999999999</v>
      </c>
      <c r="C430" s="7">
        <v>0.60468999999999995</v>
      </c>
      <c r="D430" s="10">
        <v>0.43558000000000002</v>
      </c>
      <c r="E430" s="9" t="s">
        <v>7</v>
      </c>
      <c r="F430" s="9" t="s">
        <v>7</v>
      </c>
      <c r="G430" s="9" t="s">
        <v>7</v>
      </c>
    </row>
    <row r="431" spans="1:7" x14ac:dyDescent="0.25">
      <c r="A431" s="5" t="s">
        <v>435</v>
      </c>
      <c r="B431" s="11">
        <v>0.24847</v>
      </c>
      <c r="C431" s="7">
        <v>0.60472000000000004</v>
      </c>
      <c r="D431" s="10">
        <v>0.43558000000000002</v>
      </c>
      <c r="E431" s="9" t="s">
        <v>7</v>
      </c>
      <c r="F431" s="9" t="s">
        <v>7</v>
      </c>
      <c r="G431" s="9" t="s">
        <v>7</v>
      </c>
    </row>
    <row r="432" spans="1:7" x14ac:dyDescent="0.25">
      <c r="A432" s="5" t="s">
        <v>436</v>
      </c>
      <c r="B432" s="11">
        <v>0.24931</v>
      </c>
      <c r="C432" s="7">
        <v>0.60326999999999997</v>
      </c>
      <c r="D432" s="10">
        <v>0.436</v>
      </c>
      <c r="E432" s="9" t="s">
        <v>7</v>
      </c>
      <c r="F432" s="9" t="s">
        <v>7</v>
      </c>
      <c r="G432" s="9" t="s">
        <v>7</v>
      </c>
    </row>
    <row r="433" spans="1:7" x14ac:dyDescent="0.25">
      <c r="A433" s="5" t="s">
        <v>437</v>
      </c>
      <c r="B433" s="11">
        <v>0.25018000000000001</v>
      </c>
      <c r="C433" s="7">
        <v>0.60175999999999996</v>
      </c>
      <c r="D433" s="10">
        <v>0.4365</v>
      </c>
      <c r="E433" s="9" t="s">
        <v>7</v>
      </c>
      <c r="F433" s="9" t="s">
        <v>7</v>
      </c>
      <c r="G433" s="9" t="s">
        <v>7</v>
      </c>
    </row>
    <row r="434" spans="1:7" x14ac:dyDescent="0.25">
      <c r="A434" s="5" t="s">
        <v>438</v>
      </c>
      <c r="B434" s="11">
        <v>0.25158000000000003</v>
      </c>
      <c r="C434" s="7">
        <v>0.59931999999999996</v>
      </c>
      <c r="D434" s="10">
        <v>0.43794</v>
      </c>
      <c r="E434" s="9" t="s">
        <v>7</v>
      </c>
      <c r="F434" s="9" t="s">
        <v>7</v>
      </c>
      <c r="G434" s="9" t="s">
        <v>7</v>
      </c>
    </row>
    <row r="435" spans="1:7" x14ac:dyDescent="0.25">
      <c r="A435" s="5" t="s">
        <v>439</v>
      </c>
      <c r="B435" s="11">
        <v>0.25346000000000002</v>
      </c>
      <c r="C435" s="7">
        <v>0.59609000000000001</v>
      </c>
      <c r="D435" s="10">
        <v>0.44019000000000003</v>
      </c>
      <c r="E435" s="9" t="s">
        <v>7</v>
      </c>
      <c r="F435" s="9" t="s">
        <v>7</v>
      </c>
      <c r="G435" s="9" t="s">
        <v>7</v>
      </c>
    </row>
    <row r="436" spans="1:7" x14ac:dyDescent="0.25">
      <c r="A436" s="5" t="s">
        <v>440</v>
      </c>
      <c r="B436" s="11">
        <v>0.25651000000000002</v>
      </c>
      <c r="C436" s="7">
        <v>0.59089000000000003</v>
      </c>
      <c r="D436" s="10">
        <v>0.44241999999999998</v>
      </c>
      <c r="E436" s="9" t="s">
        <v>7</v>
      </c>
      <c r="F436" s="9" t="s">
        <v>7</v>
      </c>
      <c r="G436" s="9" t="s">
        <v>7</v>
      </c>
    </row>
    <row r="437" spans="1:7" x14ac:dyDescent="0.25">
      <c r="A437" s="5" t="s">
        <v>441</v>
      </c>
      <c r="B437" s="11">
        <v>0.25601000000000002</v>
      </c>
      <c r="C437" s="7">
        <v>0.59175</v>
      </c>
      <c r="D437" s="10">
        <v>0.44241999999999998</v>
      </c>
      <c r="E437" s="9" t="s">
        <v>7</v>
      </c>
      <c r="F437" s="9" t="s">
        <v>7</v>
      </c>
      <c r="G437" s="9" t="s">
        <v>7</v>
      </c>
    </row>
    <row r="438" spans="1:7" x14ac:dyDescent="0.25">
      <c r="A438" s="5" t="s">
        <v>442</v>
      </c>
      <c r="B438" s="11">
        <v>0.25612000000000001</v>
      </c>
      <c r="C438" s="7">
        <v>0.59155999999999997</v>
      </c>
      <c r="D438" s="10">
        <v>0.44241999999999998</v>
      </c>
      <c r="E438" s="9" t="s">
        <v>7</v>
      </c>
      <c r="F438" s="9" t="s">
        <v>7</v>
      </c>
      <c r="G438" s="9" t="s">
        <v>7</v>
      </c>
    </row>
    <row r="439" spans="1:7" x14ac:dyDescent="0.25">
      <c r="A439" s="5" t="s">
        <v>443</v>
      </c>
      <c r="B439" s="11">
        <v>0.25818000000000002</v>
      </c>
      <c r="C439" s="7">
        <v>0.58808000000000005</v>
      </c>
      <c r="D439" s="10">
        <v>0.44359999999999999</v>
      </c>
      <c r="E439" s="9" t="s">
        <v>7</v>
      </c>
      <c r="F439" s="9" t="s">
        <v>7</v>
      </c>
      <c r="G439" s="9" t="s">
        <v>7</v>
      </c>
    </row>
    <row r="440" spans="1:7" x14ac:dyDescent="0.25">
      <c r="A440" s="5" t="s">
        <v>444</v>
      </c>
      <c r="B440" s="11">
        <v>0.25836999999999999</v>
      </c>
      <c r="C440" s="7">
        <v>0.58774999999999999</v>
      </c>
      <c r="D440" s="10">
        <v>0.44359999999999999</v>
      </c>
      <c r="E440" s="9" t="s">
        <v>7</v>
      </c>
      <c r="F440" s="9" t="s">
        <v>7</v>
      </c>
      <c r="G440" s="9" t="s">
        <v>7</v>
      </c>
    </row>
    <row r="441" spans="1:7" x14ac:dyDescent="0.25">
      <c r="A441" s="5" t="s">
        <v>445</v>
      </c>
      <c r="B441" s="11">
        <v>0.25985000000000003</v>
      </c>
      <c r="C441" s="7">
        <v>0.58526999999999996</v>
      </c>
      <c r="D441" s="10">
        <v>0.44512000000000002</v>
      </c>
      <c r="E441" s="9" t="s">
        <v>7</v>
      </c>
      <c r="F441" s="9" t="s">
        <v>7</v>
      </c>
      <c r="G441" s="9" t="s">
        <v>7</v>
      </c>
    </row>
    <row r="442" spans="1:7" x14ac:dyDescent="0.25">
      <c r="A442" s="5" t="s">
        <v>446</v>
      </c>
      <c r="B442" s="11">
        <v>0.26257000000000003</v>
      </c>
      <c r="C442" s="7">
        <v>0.58076000000000005</v>
      </c>
      <c r="D442" s="10">
        <v>0.44773000000000002</v>
      </c>
      <c r="E442" s="9" t="s">
        <v>7</v>
      </c>
      <c r="F442" s="9" t="s">
        <v>7</v>
      </c>
      <c r="G442" s="9" t="s">
        <v>7</v>
      </c>
    </row>
    <row r="443" spans="1:7" x14ac:dyDescent="0.25">
      <c r="A443" s="5" t="s">
        <v>447</v>
      </c>
      <c r="B443" s="11">
        <v>0.26254</v>
      </c>
      <c r="C443" s="7">
        <v>0.58081000000000005</v>
      </c>
      <c r="D443" s="10">
        <v>0.44773000000000002</v>
      </c>
      <c r="E443" s="9" t="s">
        <v>7</v>
      </c>
      <c r="F443" s="9" t="s">
        <v>7</v>
      </c>
      <c r="G443" s="9" t="s">
        <v>7</v>
      </c>
    </row>
    <row r="444" spans="1:7" x14ac:dyDescent="0.25">
      <c r="A444" s="5" t="s">
        <v>448</v>
      </c>
      <c r="B444" s="11">
        <v>0.26546999999999998</v>
      </c>
      <c r="C444" s="7">
        <v>0.57598000000000005</v>
      </c>
      <c r="D444" s="10">
        <v>0.44962999999999997</v>
      </c>
      <c r="E444" s="9" t="s">
        <v>7</v>
      </c>
      <c r="F444" s="9" t="s">
        <v>7</v>
      </c>
      <c r="G444" s="9" t="s">
        <v>7</v>
      </c>
    </row>
    <row r="445" spans="1:7" x14ac:dyDescent="0.25">
      <c r="A445" s="5" t="s">
        <v>449</v>
      </c>
      <c r="B445" s="11">
        <v>0.26512000000000002</v>
      </c>
      <c r="C445" s="7">
        <v>0.57655999999999996</v>
      </c>
      <c r="D445" s="10">
        <v>0.44962999999999997</v>
      </c>
      <c r="E445" s="9" t="s">
        <v>7</v>
      </c>
      <c r="F445" s="9" t="s">
        <v>7</v>
      </c>
      <c r="G445" s="9" t="s">
        <v>7</v>
      </c>
    </row>
    <row r="446" spans="1:7" x14ac:dyDescent="0.25">
      <c r="A446" s="5" t="s">
        <v>450</v>
      </c>
      <c r="B446" s="11">
        <v>0.26512000000000002</v>
      </c>
      <c r="C446" s="7">
        <v>0.57655999999999996</v>
      </c>
      <c r="D446" s="10">
        <v>0.44962999999999997</v>
      </c>
      <c r="E446" s="9" t="s">
        <v>7</v>
      </c>
      <c r="F446" s="9" t="s">
        <v>7</v>
      </c>
      <c r="G446" s="9" t="s">
        <v>7</v>
      </c>
    </row>
    <row r="447" spans="1:7" x14ac:dyDescent="0.25">
      <c r="A447" s="5" t="s">
        <v>451</v>
      </c>
      <c r="B447" s="11">
        <v>0.26785999999999999</v>
      </c>
      <c r="C447" s="7">
        <v>0.57208999999999999</v>
      </c>
      <c r="D447" s="10">
        <v>0.45266000000000001</v>
      </c>
      <c r="E447" s="9" t="s">
        <v>7</v>
      </c>
      <c r="F447" s="9" t="s">
        <v>7</v>
      </c>
      <c r="G447" s="9" t="s">
        <v>7</v>
      </c>
    </row>
    <row r="448" spans="1:7" x14ac:dyDescent="0.25">
      <c r="A448" s="5" t="s">
        <v>452</v>
      </c>
      <c r="B448" s="11">
        <v>0.27434999999999998</v>
      </c>
      <c r="C448" s="7">
        <v>0.56169999999999998</v>
      </c>
      <c r="D448" s="10">
        <v>0.45855000000000001</v>
      </c>
      <c r="E448" s="9" t="s">
        <v>7</v>
      </c>
      <c r="F448" s="9" t="s">
        <v>7</v>
      </c>
      <c r="G448" s="9" t="s">
        <v>7</v>
      </c>
    </row>
    <row r="449" spans="1:7" x14ac:dyDescent="0.25">
      <c r="A449" s="5" t="s">
        <v>453</v>
      </c>
      <c r="B449" s="11">
        <v>0.27439999999999998</v>
      </c>
      <c r="C449" s="7">
        <v>0.56162000000000001</v>
      </c>
      <c r="D449" s="10">
        <v>0.45855000000000001</v>
      </c>
      <c r="E449" s="9" t="s">
        <v>7</v>
      </c>
      <c r="F449" s="9" t="s">
        <v>7</v>
      </c>
      <c r="G449" s="9" t="s">
        <v>7</v>
      </c>
    </row>
    <row r="450" spans="1:7" x14ac:dyDescent="0.25">
      <c r="A450" s="5" t="s">
        <v>454</v>
      </c>
      <c r="B450" s="11">
        <v>0.27410000000000001</v>
      </c>
      <c r="C450" s="7">
        <v>0.56208999999999998</v>
      </c>
      <c r="D450" s="10">
        <v>0.45855000000000001</v>
      </c>
      <c r="E450" s="9" t="s">
        <v>7</v>
      </c>
      <c r="F450" s="9" t="s">
        <v>7</v>
      </c>
      <c r="G450" s="9" t="s">
        <v>7</v>
      </c>
    </row>
    <row r="451" spans="1:7" x14ac:dyDescent="0.25">
      <c r="A451" s="5" t="s">
        <v>455</v>
      </c>
      <c r="B451" s="11">
        <v>0.27259</v>
      </c>
      <c r="C451" s="7">
        <v>0.56449000000000005</v>
      </c>
      <c r="D451" s="10">
        <v>0.45855000000000001</v>
      </c>
      <c r="E451" s="9" t="s">
        <v>7</v>
      </c>
      <c r="F451" s="9" t="s">
        <v>7</v>
      </c>
      <c r="G451" s="9" t="s">
        <v>7</v>
      </c>
    </row>
    <row r="452" spans="1:7" x14ac:dyDescent="0.25">
      <c r="A452" s="5" t="s">
        <v>456</v>
      </c>
      <c r="B452" s="11">
        <v>0.27283000000000002</v>
      </c>
      <c r="C452" s="7">
        <v>0.56411</v>
      </c>
      <c r="D452" s="10">
        <v>0.45855000000000001</v>
      </c>
      <c r="E452" s="9" t="s">
        <v>7</v>
      </c>
      <c r="F452" s="9" t="s">
        <v>7</v>
      </c>
      <c r="G452" s="9" t="s">
        <v>7</v>
      </c>
    </row>
    <row r="453" spans="1:7" x14ac:dyDescent="0.25">
      <c r="A453" s="5" t="s">
        <v>457</v>
      </c>
      <c r="B453" s="11">
        <v>0.27664</v>
      </c>
      <c r="C453" s="7">
        <v>0.55808000000000002</v>
      </c>
      <c r="D453" s="10">
        <v>0.46127000000000001</v>
      </c>
      <c r="E453" s="9" t="s">
        <v>7</v>
      </c>
      <c r="F453" s="9" t="s">
        <v>7</v>
      </c>
      <c r="G453" s="9" t="s">
        <v>7</v>
      </c>
    </row>
    <row r="454" spans="1:7" x14ac:dyDescent="0.25">
      <c r="A454" s="5" t="s">
        <v>458</v>
      </c>
      <c r="B454" s="11">
        <v>0.27994999999999998</v>
      </c>
      <c r="C454" s="7">
        <v>0.55291999999999997</v>
      </c>
      <c r="D454" s="10">
        <v>0.46217999999999998</v>
      </c>
      <c r="E454" s="9" t="s">
        <v>7</v>
      </c>
      <c r="F454" s="9" t="s">
        <v>7</v>
      </c>
      <c r="G454" s="9" t="s">
        <v>7</v>
      </c>
    </row>
    <row r="455" spans="1:7" x14ac:dyDescent="0.25">
      <c r="A455" s="5" t="s">
        <v>459</v>
      </c>
      <c r="B455" s="11">
        <v>0.27953</v>
      </c>
      <c r="C455" s="7">
        <v>0.55357000000000001</v>
      </c>
      <c r="D455" s="10">
        <v>0.46217999999999998</v>
      </c>
      <c r="E455" s="9" t="s">
        <v>7</v>
      </c>
      <c r="F455" s="9" t="s">
        <v>7</v>
      </c>
      <c r="G455" s="9" t="s">
        <v>7</v>
      </c>
    </row>
    <row r="456" spans="1:7" x14ac:dyDescent="0.25">
      <c r="A456" s="5" t="s">
        <v>460</v>
      </c>
      <c r="B456" s="11">
        <v>0.28026000000000001</v>
      </c>
      <c r="C456" s="7">
        <v>0.55244000000000004</v>
      </c>
      <c r="D456" s="10">
        <v>0.46217999999999998</v>
      </c>
      <c r="E456" s="9" t="s">
        <v>7</v>
      </c>
      <c r="F456" s="9" t="s">
        <v>7</v>
      </c>
      <c r="G456" s="9" t="s">
        <v>7</v>
      </c>
    </row>
    <row r="457" spans="1:7" x14ac:dyDescent="0.25">
      <c r="A457" s="5" t="s">
        <v>461</v>
      </c>
      <c r="B457" s="11">
        <v>0.27922000000000002</v>
      </c>
      <c r="C457" s="7">
        <v>0.55406</v>
      </c>
      <c r="D457" s="10">
        <v>0.46217999999999998</v>
      </c>
      <c r="E457" s="9" t="s">
        <v>7</v>
      </c>
      <c r="F457" s="9" t="s">
        <v>7</v>
      </c>
      <c r="G457" s="9" t="s">
        <v>7</v>
      </c>
    </row>
    <row r="458" spans="1:7" x14ac:dyDescent="0.25">
      <c r="A458" s="5" t="s">
        <v>462</v>
      </c>
      <c r="B458" s="11">
        <v>0.28001999999999999</v>
      </c>
      <c r="C458" s="7">
        <v>0.55281000000000002</v>
      </c>
      <c r="D458" s="10">
        <v>0.46217999999999998</v>
      </c>
      <c r="E458" s="9" t="s">
        <v>7</v>
      </c>
      <c r="F458" s="9" t="s">
        <v>7</v>
      </c>
      <c r="G458" s="9" t="s">
        <v>7</v>
      </c>
    </row>
    <row r="459" spans="1:7" x14ac:dyDescent="0.25">
      <c r="A459" s="5" t="s">
        <v>463</v>
      </c>
      <c r="B459" s="11">
        <v>0.28164</v>
      </c>
      <c r="C459" s="7">
        <v>0.55030999999999997</v>
      </c>
      <c r="D459" s="10">
        <v>0.46344000000000002</v>
      </c>
      <c r="E459" s="9" t="s">
        <v>7</v>
      </c>
      <c r="F459" s="9" t="s">
        <v>7</v>
      </c>
      <c r="G459" s="9" t="s">
        <v>7</v>
      </c>
    </row>
    <row r="460" spans="1:7" x14ac:dyDescent="0.25">
      <c r="A460" s="5" t="s">
        <v>464</v>
      </c>
      <c r="B460" s="11">
        <v>0.28247</v>
      </c>
      <c r="C460" s="7">
        <v>0.54903000000000002</v>
      </c>
      <c r="D460" s="10">
        <v>0.46378999999999998</v>
      </c>
      <c r="E460" s="9" t="s">
        <v>7</v>
      </c>
      <c r="F460" s="9" t="s">
        <v>7</v>
      </c>
      <c r="G460" s="9" t="s">
        <v>7</v>
      </c>
    </row>
    <row r="461" spans="1:7" x14ac:dyDescent="0.25">
      <c r="A461" s="5" t="s">
        <v>465</v>
      </c>
      <c r="B461" s="11">
        <v>0.28356999999999999</v>
      </c>
      <c r="C461" s="7">
        <v>0.54734000000000005</v>
      </c>
      <c r="D461" s="10">
        <v>0.46457999999999999</v>
      </c>
      <c r="E461" s="9" t="s">
        <v>7</v>
      </c>
      <c r="F461" s="9" t="s">
        <v>7</v>
      </c>
      <c r="G461" s="9" t="s">
        <v>7</v>
      </c>
    </row>
    <row r="462" spans="1:7" x14ac:dyDescent="0.25">
      <c r="A462" s="5" t="s">
        <v>466</v>
      </c>
      <c r="B462" s="11">
        <v>0.28669</v>
      </c>
      <c r="C462" s="7">
        <v>0.54259000000000002</v>
      </c>
      <c r="D462" s="10">
        <v>0.46562999999999999</v>
      </c>
      <c r="E462" s="9" t="s">
        <v>7</v>
      </c>
      <c r="F462" s="9" t="s">
        <v>7</v>
      </c>
      <c r="G462" s="9" t="s">
        <v>7</v>
      </c>
    </row>
    <row r="463" spans="1:7" x14ac:dyDescent="0.25">
      <c r="A463" s="5" t="s">
        <v>467</v>
      </c>
      <c r="B463" s="11">
        <v>0.28552</v>
      </c>
      <c r="C463" s="7">
        <v>0.54435999999999996</v>
      </c>
      <c r="D463" s="10">
        <v>0.46562999999999999</v>
      </c>
      <c r="E463" s="9" t="s">
        <v>7</v>
      </c>
      <c r="F463" s="9" t="s">
        <v>7</v>
      </c>
      <c r="G463" s="9" t="s">
        <v>7</v>
      </c>
    </row>
    <row r="464" spans="1:7" x14ac:dyDescent="0.25">
      <c r="A464" s="5" t="s">
        <v>468</v>
      </c>
      <c r="B464" s="11">
        <v>0.28666000000000003</v>
      </c>
      <c r="C464" s="7">
        <v>0.54264000000000001</v>
      </c>
      <c r="D464" s="10">
        <v>0.46562999999999999</v>
      </c>
      <c r="E464" s="9" t="s">
        <v>7</v>
      </c>
      <c r="F464" s="9" t="s">
        <v>7</v>
      </c>
      <c r="G464" s="9" t="s">
        <v>7</v>
      </c>
    </row>
    <row r="465" spans="1:7" x14ac:dyDescent="0.25">
      <c r="A465" s="5" t="s">
        <v>469</v>
      </c>
      <c r="B465" s="11">
        <v>0.28653000000000001</v>
      </c>
      <c r="C465" s="7">
        <v>0.54281999999999997</v>
      </c>
      <c r="D465" s="10">
        <v>0.46562999999999999</v>
      </c>
      <c r="E465" s="9" t="s">
        <v>7</v>
      </c>
      <c r="F465" s="9" t="s">
        <v>7</v>
      </c>
      <c r="G465" s="9" t="s">
        <v>7</v>
      </c>
    </row>
    <row r="466" spans="1:7" x14ac:dyDescent="0.25">
      <c r="A466" s="5" t="s">
        <v>470</v>
      </c>
      <c r="B466" s="11">
        <v>0.28869</v>
      </c>
      <c r="C466" s="7">
        <v>0.53956999999999999</v>
      </c>
      <c r="D466" s="10">
        <v>0.46787000000000001</v>
      </c>
      <c r="E466" s="9" t="s">
        <v>7</v>
      </c>
      <c r="F466" s="9" t="s">
        <v>7</v>
      </c>
      <c r="G466" s="9" t="s">
        <v>7</v>
      </c>
    </row>
    <row r="467" spans="1:7" x14ac:dyDescent="0.25">
      <c r="A467" s="5" t="s">
        <v>471</v>
      </c>
      <c r="B467" s="11">
        <v>0.29049999999999998</v>
      </c>
      <c r="C467" s="7">
        <v>0.53686</v>
      </c>
      <c r="D467" s="10">
        <v>0.46961999999999998</v>
      </c>
      <c r="E467" s="9" t="s">
        <v>7</v>
      </c>
      <c r="F467" s="9" t="s">
        <v>7</v>
      </c>
      <c r="G467" s="9" t="s">
        <v>7</v>
      </c>
    </row>
    <row r="468" spans="1:7" x14ac:dyDescent="0.25">
      <c r="A468" s="5" t="s">
        <v>472</v>
      </c>
      <c r="B468" s="11">
        <v>0.29102</v>
      </c>
      <c r="C468" s="7">
        <v>0.53608</v>
      </c>
      <c r="D468" s="10">
        <v>0.46961999999999998</v>
      </c>
      <c r="E468" s="9" t="s">
        <v>7</v>
      </c>
      <c r="F468" s="9" t="s">
        <v>7</v>
      </c>
      <c r="G468" s="9" t="s">
        <v>7</v>
      </c>
    </row>
    <row r="469" spans="1:7" x14ac:dyDescent="0.25">
      <c r="A469" s="5" t="s">
        <v>473</v>
      </c>
      <c r="B469" s="11">
        <v>0.29404000000000002</v>
      </c>
      <c r="C469" s="7">
        <v>0.53159999999999996</v>
      </c>
      <c r="D469" s="10">
        <v>0.47183000000000003</v>
      </c>
      <c r="E469" s="9" t="s">
        <v>7</v>
      </c>
      <c r="F469" s="9" t="s">
        <v>7</v>
      </c>
      <c r="G469" s="9" t="s">
        <v>7</v>
      </c>
    </row>
    <row r="470" spans="1:7" x14ac:dyDescent="0.25">
      <c r="A470" s="5" t="s">
        <v>474</v>
      </c>
      <c r="B470" s="11">
        <v>0.29510999999999998</v>
      </c>
      <c r="C470" s="7">
        <v>0.53002000000000005</v>
      </c>
      <c r="D470" s="10">
        <v>0.47183000000000003</v>
      </c>
      <c r="E470" s="9" t="s">
        <v>7</v>
      </c>
      <c r="F470" s="9" t="s">
        <v>7</v>
      </c>
      <c r="G470" s="9" t="s">
        <v>7</v>
      </c>
    </row>
    <row r="471" spans="1:7" x14ac:dyDescent="0.25">
      <c r="A471" s="5" t="s">
        <v>475</v>
      </c>
      <c r="B471" s="11">
        <v>0.29372999999999999</v>
      </c>
      <c r="C471" s="7">
        <v>0.53205000000000002</v>
      </c>
      <c r="D471" s="10">
        <v>0.47183000000000003</v>
      </c>
      <c r="E471" s="9" t="s">
        <v>7</v>
      </c>
      <c r="F471" s="9" t="s">
        <v>7</v>
      </c>
      <c r="G471" s="9" t="s">
        <v>7</v>
      </c>
    </row>
    <row r="472" spans="1:7" x14ac:dyDescent="0.25">
      <c r="A472" s="5" t="s">
        <v>476</v>
      </c>
      <c r="B472" s="11">
        <v>0.29608000000000001</v>
      </c>
      <c r="C472" s="7">
        <v>0.52858000000000005</v>
      </c>
      <c r="D472" s="10">
        <v>0.47183000000000003</v>
      </c>
      <c r="E472" s="9" t="s">
        <v>7</v>
      </c>
      <c r="F472" s="9" t="s">
        <v>7</v>
      </c>
      <c r="G472" s="9" t="s">
        <v>7</v>
      </c>
    </row>
    <row r="473" spans="1:7" x14ac:dyDescent="0.25">
      <c r="A473" s="5" t="s">
        <v>477</v>
      </c>
      <c r="B473" s="11">
        <v>0.29615000000000002</v>
      </c>
      <c r="C473" s="7">
        <v>0.52849000000000002</v>
      </c>
      <c r="D473" s="10">
        <v>0.47183000000000003</v>
      </c>
      <c r="E473" s="9" t="s">
        <v>7</v>
      </c>
      <c r="F473" s="9" t="s">
        <v>7</v>
      </c>
      <c r="G473" s="9" t="s">
        <v>7</v>
      </c>
    </row>
    <row r="474" spans="1:7" x14ac:dyDescent="0.25">
      <c r="A474" s="5" t="s">
        <v>478</v>
      </c>
      <c r="B474" s="11">
        <v>0.29579</v>
      </c>
      <c r="C474" s="7">
        <v>0.52900999999999998</v>
      </c>
      <c r="D474" s="10">
        <v>0.47183000000000003</v>
      </c>
      <c r="E474" s="9" t="s">
        <v>7</v>
      </c>
      <c r="F474" s="9" t="s">
        <v>7</v>
      </c>
      <c r="G474" s="9" t="s">
        <v>7</v>
      </c>
    </row>
    <row r="475" spans="1:7" x14ac:dyDescent="0.25">
      <c r="A475" s="5" t="s">
        <v>479</v>
      </c>
      <c r="B475" s="11">
        <v>0.29976999999999998</v>
      </c>
      <c r="C475" s="7">
        <v>0.52320999999999995</v>
      </c>
      <c r="D475" s="10">
        <v>0.47659000000000001</v>
      </c>
      <c r="E475" s="9" t="s">
        <v>7</v>
      </c>
      <c r="F475" s="9" t="s">
        <v>7</v>
      </c>
      <c r="G475" s="9" t="s">
        <v>7</v>
      </c>
    </row>
    <row r="476" spans="1:7" x14ac:dyDescent="0.25">
      <c r="A476" s="5" t="s">
        <v>480</v>
      </c>
      <c r="B476" s="11">
        <v>0.30168</v>
      </c>
      <c r="C476" s="7">
        <v>0.52044999999999997</v>
      </c>
      <c r="D476" s="10">
        <v>0.47860999999999998</v>
      </c>
      <c r="E476" s="9" t="s">
        <v>7</v>
      </c>
      <c r="F476" s="9" t="s">
        <v>7</v>
      </c>
      <c r="G476" s="9" t="s">
        <v>7</v>
      </c>
    </row>
    <row r="477" spans="1:7" x14ac:dyDescent="0.25">
      <c r="A477" s="5" t="s">
        <v>481</v>
      </c>
      <c r="B477" s="11">
        <v>0.30386999999999997</v>
      </c>
      <c r="C477" s="7">
        <v>0.51731000000000005</v>
      </c>
      <c r="D477" s="10">
        <v>0.47892000000000001</v>
      </c>
      <c r="E477" s="9" t="s">
        <v>7</v>
      </c>
      <c r="F477" s="9" t="s">
        <v>7</v>
      </c>
      <c r="G477" s="9" t="s">
        <v>7</v>
      </c>
    </row>
    <row r="478" spans="1:7" x14ac:dyDescent="0.25">
      <c r="A478" s="5" t="s">
        <v>482</v>
      </c>
      <c r="B478" s="11">
        <v>0.30263000000000001</v>
      </c>
      <c r="C478" s="7">
        <v>0.51909000000000005</v>
      </c>
      <c r="D478" s="10">
        <v>0.47892000000000001</v>
      </c>
      <c r="E478" s="9" t="s">
        <v>7</v>
      </c>
      <c r="F478" s="9" t="s">
        <v>7</v>
      </c>
      <c r="G478" s="9" t="s">
        <v>7</v>
      </c>
    </row>
    <row r="479" spans="1:7" x14ac:dyDescent="0.25">
      <c r="A479" s="5" t="s">
        <v>483</v>
      </c>
      <c r="B479" s="11">
        <v>0.30386999999999997</v>
      </c>
      <c r="C479" s="7">
        <v>0.51731000000000005</v>
      </c>
      <c r="D479" s="10">
        <v>0.47892000000000001</v>
      </c>
      <c r="E479" s="9" t="s">
        <v>7</v>
      </c>
      <c r="F479" s="9" t="s">
        <v>7</v>
      </c>
      <c r="G479" s="9" t="s">
        <v>7</v>
      </c>
    </row>
    <row r="480" spans="1:7" x14ac:dyDescent="0.25">
      <c r="A480" s="5" t="s">
        <v>484</v>
      </c>
      <c r="B480" s="11">
        <v>0.30442000000000002</v>
      </c>
      <c r="C480" s="7">
        <v>0.51653000000000004</v>
      </c>
      <c r="D480" s="10">
        <v>0.47892000000000001</v>
      </c>
      <c r="E480" s="9" t="s">
        <v>7</v>
      </c>
      <c r="F480" s="9" t="s">
        <v>7</v>
      </c>
      <c r="G480" s="9" t="s">
        <v>7</v>
      </c>
    </row>
    <row r="481" spans="1:7" x14ac:dyDescent="0.25">
      <c r="A481" s="5" t="s">
        <v>485</v>
      </c>
      <c r="B481" s="11">
        <v>0.30535000000000001</v>
      </c>
      <c r="C481" s="7">
        <v>0.51519999999999999</v>
      </c>
      <c r="D481" s="10">
        <v>0.47937999999999997</v>
      </c>
      <c r="E481" s="9" t="s">
        <v>7</v>
      </c>
      <c r="F481" s="9" t="s">
        <v>7</v>
      </c>
      <c r="G481" s="9" t="s">
        <v>7</v>
      </c>
    </row>
    <row r="482" spans="1:7" x14ac:dyDescent="0.25">
      <c r="A482" s="5" t="s">
        <v>486</v>
      </c>
      <c r="B482" s="11">
        <v>0.30632999999999999</v>
      </c>
      <c r="C482" s="7">
        <v>0.51380999999999999</v>
      </c>
      <c r="D482" s="10">
        <v>0.47992000000000001</v>
      </c>
      <c r="E482" s="9" t="s">
        <v>7</v>
      </c>
      <c r="F482" s="9" t="s">
        <v>7</v>
      </c>
      <c r="G482" s="9" t="s">
        <v>7</v>
      </c>
    </row>
    <row r="483" spans="1:7" x14ac:dyDescent="0.25">
      <c r="A483" s="5" t="s">
        <v>487</v>
      </c>
      <c r="B483" s="11">
        <v>0.30867</v>
      </c>
      <c r="C483" s="7">
        <v>0.51049999999999995</v>
      </c>
      <c r="D483" s="10">
        <v>0.48258000000000001</v>
      </c>
      <c r="E483" s="9" t="s">
        <v>7</v>
      </c>
      <c r="F483" s="9" t="s">
        <v>7</v>
      </c>
      <c r="G483" s="9" t="s">
        <v>7</v>
      </c>
    </row>
    <row r="484" spans="1:7" x14ac:dyDescent="0.25">
      <c r="A484" s="5" t="s">
        <v>488</v>
      </c>
      <c r="B484" s="11">
        <v>0.31218000000000001</v>
      </c>
      <c r="C484" s="7">
        <v>0.50558999999999998</v>
      </c>
      <c r="D484" s="10">
        <v>0.48705999999999999</v>
      </c>
      <c r="E484" s="9" t="s">
        <v>7</v>
      </c>
      <c r="F484" s="9" t="s">
        <v>7</v>
      </c>
      <c r="G484" s="9" t="s">
        <v>7</v>
      </c>
    </row>
    <row r="485" spans="1:7" x14ac:dyDescent="0.25">
      <c r="A485" s="5" t="s">
        <v>489</v>
      </c>
      <c r="B485" s="11">
        <v>0.31290000000000001</v>
      </c>
      <c r="C485" s="7">
        <v>0.50460000000000005</v>
      </c>
      <c r="D485" s="10">
        <v>0.48715999999999998</v>
      </c>
      <c r="E485" s="9" t="s">
        <v>7</v>
      </c>
      <c r="F485" s="9" t="s">
        <v>7</v>
      </c>
      <c r="G485" s="9" t="s">
        <v>7</v>
      </c>
    </row>
    <row r="486" spans="1:7" x14ac:dyDescent="0.25">
      <c r="A486" s="5" t="s">
        <v>490</v>
      </c>
      <c r="B486" s="11">
        <v>0.31358999999999998</v>
      </c>
      <c r="C486" s="7">
        <v>0.50363999999999998</v>
      </c>
      <c r="D486" s="10">
        <v>0.48723</v>
      </c>
      <c r="E486" s="9" t="s">
        <v>7</v>
      </c>
      <c r="F486" s="9" t="s">
        <v>7</v>
      </c>
      <c r="G486" s="9" t="s">
        <v>7</v>
      </c>
    </row>
    <row r="487" spans="1:7" x14ac:dyDescent="0.25">
      <c r="A487" s="5" t="s">
        <v>491</v>
      </c>
      <c r="B487" s="11">
        <v>0.31606000000000001</v>
      </c>
      <c r="C487" s="7">
        <v>0.50022999999999995</v>
      </c>
      <c r="D487" s="10">
        <v>0.49004999999999999</v>
      </c>
      <c r="E487" s="9" t="s">
        <v>7</v>
      </c>
      <c r="F487" s="9" t="s">
        <v>7</v>
      </c>
      <c r="G487" s="9" t="s">
        <v>7</v>
      </c>
    </row>
    <row r="488" spans="1:7" x14ac:dyDescent="0.25">
      <c r="A488" s="5" t="s">
        <v>492</v>
      </c>
      <c r="B488" s="11">
        <v>0.31906000000000001</v>
      </c>
      <c r="C488" s="7">
        <v>0.49613000000000002</v>
      </c>
      <c r="D488" s="10">
        <v>0.49369000000000002</v>
      </c>
      <c r="E488" s="9" t="s">
        <v>7</v>
      </c>
      <c r="F488" s="9" t="s">
        <v>7</v>
      </c>
      <c r="G488" s="9" t="s">
        <v>7</v>
      </c>
    </row>
    <row r="489" spans="1:7" x14ac:dyDescent="0.25">
      <c r="A489" s="5" t="s">
        <v>493</v>
      </c>
      <c r="B489" s="11">
        <v>0.32097999999999999</v>
      </c>
      <c r="C489" s="7">
        <v>0.49352000000000001</v>
      </c>
      <c r="D489" s="10">
        <v>0.49543999999999999</v>
      </c>
      <c r="E489" s="9" t="s">
        <v>7</v>
      </c>
      <c r="F489" s="9" t="s">
        <v>7</v>
      </c>
      <c r="G489" s="9" t="s">
        <v>7</v>
      </c>
    </row>
    <row r="490" spans="1:7" x14ac:dyDescent="0.25">
      <c r="A490" s="5" t="s">
        <v>494</v>
      </c>
      <c r="B490" s="11">
        <v>0.32282</v>
      </c>
      <c r="C490" s="7">
        <v>0.49103000000000002</v>
      </c>
      <c r="D490" s="10">
        <v>0.49543999999999999</v>
      </c>
      <c r="E490" s="9" t="s">
        <v>7</v>
      </c>
      <c r="F490" s="9" t="s">
        <v>7</v>
      </c>
      <c r="G490" s="9" t="s">
        <v>7</v>
      </c>
    </row>
    <row r="491" spans="1:7" x14ac:dyDescent="0.25">
      <c r="A491" s="5" t="s">
        <v>495</v>
      </c>
      <c r="B491" s="11">
        <v>0.32168000000000002</v>
      </c>
      <c r="C491" s="7">
        <v>0.49257000000000001</v>
      </c>
      <c r="D491" s="10">
        <v>0.49543999999999999</v>
      </c>
      <c r="E491" s="9" t="s">
        <v>7</v>
      </c>
      <c r="F491" s="9" t="s">
        <v>7</v>
      </c>
      <c r="G491" s="9" t="s">
        <v>7</v>
      </c>
    </row>
    <row r="492" spans="1:7" x14ac:dyDescent="0.25">
      <c r="A492" s="5" t="s">
        <v>496</v>
      </c>
      <c r="B492" s="11">
        <v>0.32264999999999999</v>
      </c>
      <c r="C492" s="7">
        <v>0.49126999999999998</v>
      </c>
      <c r="D492" s="10">
        <v>0.49543999999999999</v>
      </c>
      <c r="E492" s="9" t="s">
        <v>7</v>
      </c>
      <c r="F492" s="9" t="s">
        <v>7</v>
      </c>
      <c r="G492" s="9" t="s">
        <v>7</v>
      </c>
    </row>
    <row r="493" spans="1:7" x14ac:dyDescent="0.25">
      <c r="A493" s="5" t="s">
        <v>497</v>
      </c>
      <c r="B493" s="11">
        <v>0.32475999999999999</v>
      </c>
      <c r="C493" s="7">
        <v>0.48843999999999999</v>
      </c>
      <c r="D493" s="10">
        <v>0.49643999999999999</v>
      </c>
      <c r="E493" s="9" t="s">
        <v>7</v>
      </c>
      <c r="F493" s="9" t="s">
        <v>7</v>
      </c>
      <c r="G493" s="9" t="s">
        <v>7</v>
      </c>
    </row>
    <row r="494" spans="1:7" x14ac:dyDescent="0.25">
      <c r="A494" s="5" t="s">
        <v>498</v>
      </c>
      <c r="B494" s="11">
        <v>0.32479999999999998</v>
      </c>
      <c r="C494" s="7">
        <v>0.48838999999999999</v>
      </c>
      <c r="D494" s="10">
        <v>0.49643999999999999</v>
      </c>
      <c r="E494" s="9" t="s">
        <v>7</v>
      </c>
      <c r="F494" s="9" t="s">
        <v>7</v>
      </c>
      <c r="G494" s="9" t="s">
        <v>7</v>
      </c>
    </row>
    <row r="495" spans="1:7" x14ac:dyDescent="0.25">
      <c r="A495" s="5" t="s">
        <v>499</v>
      </c>
      <c r="B495" s="11">
        <v>0.32690000000000002</v>
      </c>
      <c r="C495" s="7">
        <v>0.48559000000000002</v>
      </c>
      <c r="D495" s="10">
        <v>0.49864000000000003</v>
      </c>
      <c r="E495" s="9" t="s">
        <v>7</v>
      </c>
      <c r="F495" s="9" t="s">
        <v>7</v>
      </c>
      <c r="G495" s="9" t="s">
        <v>7</v>
      </c>
    </row>
    <row r="496" spans="1:7" x14ac:dyDescent="0.25">
      <c r="A496" s="5" t="s">
        <v>500</v>
      </c>
      <c r="B496" s="11">
        <v>0.32923000000000002</v>
      </c>
      <c r="C496" s="7">
        <v>0.48249999999999998</v>
      </c>
      <c r="D496" s="10">
        <v>0.50117</v>
      </c>
      <c r="E496" s="9" t="s">
        <v>7</v>
      </c>
      <c r="F496" s="9" t="s">
        <v>7</v>
      </c>
      <c r="G496" s="9" t="s">
        <v>7</v>
      </c>
    </row>
    <row r="497" spans="1:7" x14ac:dyDescent="0.25">
      <c r="A497" s="5" t="s">
        <v>501</v>
      </c>
      <c r="B497" s="11">
        <v>0.33466000000000001</v>
      </c>
      <c r="C497" s="7">
        <v>0.47539999999999999</v>
      </c>
      <c r="D497" s="10">
        <v>0.50841000000000003</v>
      </c>
      <c r="E497" s="9" t="s">
        <v>7</v>
      </c>
      <c r="F497" s="9" t="s">
        <v>7</v>
      </c>
      <c r="G497" s="9" t="s">
        <v>7</v>
      </c>
    </row>
    <row r="498" spans="1:7" x14ac:dyDescent="0.25">
      <c r="A498" s="5" t="s">
        <v>502</v>
      </c>
      <c r="B498" s="11">
        <v>0.33774999999999999</v>
      </c>
      <c r="C498" s="7">
        <v>0.47141</v>
      </c>
      <c r="D498" s="10">
        <v>0.51104000000000005</v>
      </c>
      <c r="E498" s="9" t="s">
        <v>7</v>
      </c>
      <c r="F498" s="9" t="s">
        <v>7</v>
      </c>
      <c r="G498" s="9" t="s">
        <v>7</v>
      </c>
    </row>
    <row r="499" spans="1:7" x14ac:dyDescent="0.25">
      <c r="A499" s="5" t="s">
        <v>503</v>
      </c>
      <c r="B499" s="11">
        <v>0.33754000000000001</v>
      </c>
      <c r="C499" s="7">
        <v>0.47166999999999998</v>
      </c>
      <c r="D499" s="10">
        <v>0.51104000000000005</v>
      </c>
      <c r="E499" s="9" t="s">
        <v>7</v>
      </c>
      <c r="F499" s="9" t="s">
        <v>7</v>
      </c>
      <c r="G499" s="9" t="s">
        <v>7</v>
      </c>
    </row>
    <row r="500" spans="1:7" x14ac:dyDescent="0.25">
      <c r="A500" s="5" t="s">
        <v>504</v>
      </c>
      <c r="B500" s="11">
        <v>0.33975</v>
      </c>
      <c r="C500" s="7">
        <v>0.46883999999999998</v>
      </c>
      <c r="D500" s="10">
        <v>0.51304000000000005</v>
      </c>
      <c r="E500" s="9" t="s">
        <v>7</v>
      </c>
      <c r="F500" s="9" t="s">
        <v>7</v>
      </c>
      <c r="G500" s="9" t="s">
        <v>7</v>
      </c>
    </row>
    <row r="501" spans="1:7" x14ac:dyDescent="0.25">
      <c r="A501" s="5" t="s">
        <v>505</v>
      </c>
      <c r="B501" s="11">
        <v>0.34233999999999998</v>
      </c>
      <c r="C501" s="7">
        <v>0.46554000000000001</v>
      </c>
      <c r="D501" s="10">
        <v>0.51590999999999998</v>
      </c>
      <c r="E501" s="9" t="s">
        <v>7</v>
      </c>
      <c r="F501" s="9" t="s">
        <v>7</v>
      </c>
      <c r="G501" s="9" t="s">
        <v>7</v>
      </c>
    </row>
    <row r="502" spans="1:7" x14ac:dyDescent="0.25">
      <c r="A502" s="5" t="s">
        <v>506</v>
      </c>
      <c r="B502" s="11">
        <v>0.34373999999999999</v>
      </c>
      <c r="C502" s="7">
        <v>0.46377000000000002</v>
      </c>
      <c r="D502" s="10">
        <v>0.51698</v>
      </c>
      <c r="E502" s="9" t="s">
        <v>7</v>
      </c>
      <c r="F502" s="9" t="s">
        <v>7</v>
      </c>
      <c r="G502" s="9" t="s">
        <v>7</v>
      </c>
    </row>
    <row r="503" spans="1:7" x14ac:dyDescent="0.25">
      <c r="A503" s="5" t="s">
        <v>507</v>
      </c>
      <c r="B503" s="11">
        <v>0.34445999999999999</v>
      </c>
      <c r="C503" s="7">
        <v>0.46285999999999999</v>
      </c>
      <c r="D503" s="10">
        <v>0.51704000000000006</v>
      </c>
      <c r="E503" s="9" t="s">
        <v>7</v>
      </c>
      <c r="F503" s="9" t="s">
        <v>7</v>
      </c>
      <c r="G503" s="9" t="s">
        <v>7</v>
      </c>
    </row>
    <row r="504" spans="1:7" x14ac:dyDescent="0.25">
      <c r="A504" s="5" t="s">
        <v>508</v>
      </c>
      <c r="B504" s="11">
        <v>0.34605000000000002</v>
      </c>
      <c r="C504" s="7">
        <v>0.46085999999999999</v>
      </c>
      <c r="D504" s="10">
        <v>0.51839000000000002</v>
      </c>
      <c r="E504" s="9" t="s">
        <v>7</v>
      </c>
      <c r="F504" s="9" t="s">
        <v>7</v>
      </c>
      <c r="G504" s="9" t="s">
        <v>7</v>
      </c>
    </row>
    <row r="505" spans="1:7" x14ac:dyDescent="0.25">
      <c r="A505" s="5" t="s">
        <v>509</v>
      </c>
      <c r="B505" s="11">
        <v>0.34949000000000002</v>
      </c>
      <c r="C505" s="7">
        <v>0.45656000000000002</v>
      </c>
      <c r="D505" s="10">
        <v>0.52176</v>
      </c>
      <c r="E505" s="9" t="s">
        <v>7</v>
      </c>
      <c r="F505" s="9" t="s">
        <v>7</v>
      </c>
      <c r="G505" s="9" t="s">
        <v>7</v>
      </c>
    </row>
    <row r="506" spans="1:7" x14ac:dyDescent="0.25">
      <c r="A506" s="5" t="s">
        <v>510</v>
      </c>
      <c r="B506" s="11">
        <v>0.34969</v>
      </c>
      <c r="C506" s="7">
        <v>0.45630999999999999</v>
      </c>
      <c r="D506" s="10">
        <v>0.52176</v>
      </c>
      <c r="E506" s="9" t="s">
        <v>7</v>
      </c>
      <c r="F506" s="9" t="s">
        <v>7</v>
      </c>
      <c r="G506" s="9" t="s">
        <v>7</v>
      </c>
    </row>
    <row r="507" spans="1:7" x14ac:dyDescent="0.25">
      <c r="A507" s="5" t="s">
        <v>511</v>
      </c>
      <c r="B507" s="11">
        <v>0.35136000000000001</v>
      </c>
      <c r="C507" s="7">
        <v>0.45423999999999998</v>
      </c>
      <c r="D507" s="10">
        <v>0.52322000000000002</v>
      </c>
      <c r="E507" s="9" t="s">
        <v>7</v>
      </c>
      <c r="F507" s="9" t="s">
        <v>7</v>
      </c>
      <c r="G507" s="9" t="s">
        <v>7</v>
      </c>
    </row>
    <row r="508" spans="1:7" x14ac:dyDescent="0.25">
      <c r="A508" s="5" t="s">
        <v>512</v>
      </c>
      <c r="B508" s="11">
        <v>0.35514000000000001</v>
      </c>
      <c r="C508" s="7">
        <v>0.4496</v>
      </c>
      <c r="D508" s="10">
        <v>0.52747999999999995</v>
      </c>
      <c r="E508" s="9" t="s">
        <v>7</v>
      </c>
      <c r="F508" s="9" t="s">
        <v>7</v>
      </c>
      <c r="G508" s="9" t="s">
        <v>7</v>
      </c>
    </row>
    <row r="509" spans="1:7" x14ac:dyDescent="0.25">
      <c r="A509" s="5" t="s">
        <v>513</v>
      </c>
      <c r="B509" s="11">
        <v>0.35563</v>
      </c>
      <c r="C509" s="7">
        <v>0.44900000000000001</v>
      </c>
      <c r="D509" s="10">
        <v>0.52747999999999995</v>
      </c>
      <c r="E509" s="9" t="s">
        <v>7</v>
      </c>
      <c r="F509" s="9" t="s">
        <v>7</v>
      </c>
      <c r="G509" s="9" t="s">
        <v>7</v>
      </c>
    </row>
    <row r="510" spans="1:7" x14ac:dyDescent="0.25">
      <c r="A510" s="5" t="s">
        <v>514</v>
      </c>
      <c r="B510" s="11">
        <v>0.35641</v>
      </c>
      <c r="C510" s="7">
        <v>0.44805</v>
      </c>
      <c r="D510" s="10">
        <v>0.52759999999999996</v>
      </c>
      <c r="E510" s="9" t="s">
        <v>7</v>
      </c>
      <c r="F510" s="9" t="s">
        <v>7</v>
      </c>
      <c r="G510" s="9" t="s">
        <v>7</v>
      </c>
    </row>
    <row r="511" spans="1:7" x14ac:dyDescent="0.25">
      <c r="A511" s="5" t="s">
        <v>515</v>
      </c>
      <c r="B511" s="11">
        <v>0.35882999999999998</v>
      </c>
      <c r="C511" s="7">
        <v>0.44511000000000001</v>
      </c>
      <c r="D511" s="10">
        <v>0.53013999999999994</v>
      </c>
      <c r="E511" s="9" t="s">
        <v>7</v>
      </c>
      <c r="F511" s="9" t="s">
        <v>7</v>
      </c>
      <c r="G511" s="9" t="s">
        <v>7</v>
      </c>
    </row>
    <row r="512" spans="1:7" x14ac:dyDescent="0.25">
      <c r="A512" s="5" t="s">
        <v>516</v>
      </c>
      <c r="B512" s="11">
        <v>0.36176999999999998</v>
      </c>
      <c r="C512" s="7">
        <v>0.44157000000000002</v>
      </c>
      <c r="D512" s="10">
        <v>0.53342999999999996</v>
      </c>
      <c r="E512" s="9" t="s">
        <v>7</v>
      </c>
      <c r="F512" s="9" t="s">
        <v>7</v>
      </c>
      <c r="G512" s="9" t="s">
        <v>7</v>
      </c>
    </row>
    <row r="513" spans="1:7" x14ac:dyDescent="0.25">
      <c r="A513" s="5" t="s">
        <v>517</v>
      </c>
      <c r="B513" s="11">
        <v>0.36301</v>
      </c>
      <c r="C513" s="7">
        <v>0.44008999999999998</v>
      </c>
      <c r="D513" s="10">
        <v>0.53420999999999996</v>
      </c>
      <c r="E513" s="9" t="s">
        <v>7</v>
      </c>
      <c r="F513" s="9" t="s">
        <v>7</v>
      </c>
      <c r="G513" s="9" t="s">
        <v>7</v>
      </c>
    </row>
    <row r="514" spans="1:7" x14ac:dyDescent="0.25">
      <c r="A514" s="5" t="s">
        <v>518</v>
      </c>
      <c r="B514" s="11">
        <v>0.36584</v>
      </c>
      <c r="C514" s="7">
        <v>0.43670999999999999</v>
      </c>
      <c r="D514" s="10">
        <v>0.53732000000000002</v>
      </c>
      <c r="E514" s="9" t="s">
        <v>7</v>
      </c>
      <c r="F514" s="9" t="s">
        <v>7</v>
      </c>
      <c r="G514" s="9" t="s">
        <v>7</v>
      </c>
    </row>
    <row r="515" spans="1:7" x14ac:dyDescent="0.25">
      <c r="A515" s="5" t="s">
        <v>519</v>
      </c>
      <c r="B515" s="11">
        <v>0.36749999999999999</v>
      </c>
      <c r="C515" s="7">
        <v>0.43474000000000002</v>
      </c>
      <c r="D515" s="10">
        <v>0.53871999999999998</v>
      </c>
      <c r="E515" s="9" t="s">
        <v>7</v>
      </c>
      <c r="F515" s="9" t="s">
        <v>7</v>
      </c>
      <c r="G515" s="9" t="s">
        <v>7</v>
      </c>
    </row>
    <row r="516" spans="1:7" x14ac:dyDescent="0.25">
      <c r="A516" s="5" t="s">
        <v>520</v>
      </c>
      <c r="B516" s="11">
        <v>0.38231999999999999</v>
      </c>
      <c r="C516" s="7">
        <v>0.41757</v>
      </c>
      <c r="D516" s="10">
        <v>0.54935999999999996</v>
      </c>
      <c r="E516" s="9" t="s">
        <v>7</v>
      </c>
      <c r="F516" s="9" t="s">
        <v>7</v>
      </c>
      <c r="G516" s="9" t="s">
        <v>7</v>
      </c>
    </row>
    <row r="517" spans="1:7" x14ac:dyDescent="0.25">
      <c r="A517" s="5" t="s">
        <v>521</v>
      </c>
      <c r="B517" s="11">
        <v>0.3795</v>
      </c>
      <c r="C517" s="7">
        <v>0.42079</v>
      </c>
      <c r="D517" s="10">
        <v>0.54935999999999996</v>
      </c>
      <c r="E517" s="9" t="s">
        <v>7</v>
      </c>
      <c r="F517" s="9" t="s">
        <v>7</v>
      </c>
      <c r="G517" s="9" t="s">
        <v>7</v>
      </c>
    </row>
    <row r="518" spans="1:7" x14ac:dyDescent="0.25">
      <c r="A518" s="5" t="s">
        <v>522</v>
      </c>
      <c r="B518" s="11">
        <v>0.37729000000000001</v>
      </c>
      <c r="C518" s="7">
        <v>0.42331999999999997</v>
      </c>
      <c r="D518" s="10">
        <v>0.54935999999999996</v>
      </c>
      <c r="E518" s="9" t="s">
        <v>7</v>
      </c>
      <c r="F518" s="9" t="s">
        <v>7</v>
      </c>
      <c r="G518" s="9" t="s">
        <v>7</v>
      </c>
    </row>
    <row r="519" spans="1:7" x14ac:dyDescent="0.25">
      <c r="A519" s="5" t="s">
        <v>523</v>
      </c>
      <c r="B519" s="11">
        <v>0.38279999999999997</v>
      </c>
      <c r="C519" s="7">
        <v>0.41703000000000001</v>
      </c>
      <c r="D519" s="10">
        <v>0.54935999999999996</v>
      </c>
      <c r="E519" s="9" t="s">
        <v>7</v>
      </c>
      <c r="F519" s="9" t="s">
        <v>7</v>
      </c>
      <c r="G519" s="9" t="s">
        <v>7</v>
      </c>
    </row>
    <row r="520" spans="1:7" x14ac:dyDescent="0.25">
      <c r="A520" s="5" t="s">
        <v>524</v>
      </c>
      <c r="B520" s="11">
        <v>0.38157000000000002</v>
      </c>
      <c r="C520" s="7">
        <v>0.41843000000000002</v>
      </c>
      <c r="D520" s="10">
        <v>0.54935999999999996</v>
      </c>
      <c r="E520" s="9" t="s">
        <v>7</v>
      </c>
      <c r="F520" s="9" t="s">
        <v>7</v>
      </c>
      <c r="G520" s="9" t="s">
        <v>7</v>
      </c>
    </row>
    <row r="521" spans="1:7" x14ac:dyDescent="0.25">
      <c r="A521" s="5" t="s">
        <v>525</v>
      </c>
      <c r="B521" s="11">
        <v>0.38011</v>
      </c>
      <c r="C521" s="7">
        <v>0.42009000000000002</v>
      </c>
      <c r="D521" s="10">
        <v>0.54935999999999996</v>
      </c>
      <c r="E521" s="9" t="s">
        <v>7</v>
      </c>
      <c r="F521" s="9" t="s">
        <v>7</v>
      </c>
      <c r="G521" s="9" t="s">
        <v>7</v>
      </c>
    </row>
    <row r="522" spans="1:7" x14ac:dyDescent="0.25">
      <c r="A522" s="5" t="s">
        <v>526</v>
      </c>
      <c r="B522" s="11">
        <v>0.38036999999999999</v>
      </c>
      <c r="C522" s="7">
        <v>0.41979</v>
      </c>
      <c r="D522" s="10">
        <v>0.54935999999999996</v>
      </c>
      <c r="E522" s="9" t="s">
        <v>7</v>
      </c>
      <c r="F522" s="9" t="s">
        <v>7</v>
      </c>
      <c r="G522" s="9" t="s">
        <v>7</v>
      </c>
    </row>
    <row r="523" spans="1:7" x14ac:dyDescent="0.25">
      <c r="A523" s="5" t="s">
        <v>527</v>
      </c>
      <c r="B523" s="11">
        <v>0.37985999999999998</v>
      </c>
      <c r="C523" s="7">
        <v>0.42037999999999998</v>
      </c>
      <c r="D523" s="10">
        <v>0.54935999999999996</v>
      </c>
      <c r="E523" s="9" t="s">
        <v>7</v>
      </c>
      <c r="F523" s="9" t="s">
        <v>7</v>
      </c>
      <c r="G523" s="9" t="s">
        <v>7</v>
      </c>
    </row>
    <row r="524" spans="1:7" x14ac:dyDescent="0.25">
      <c r="A524" s="5" t="s">
        <v>528</v>
      </c>
      <c r="B524" s="11">
        <v>0.37712000000000001</v>
      </c>
      <c r="C524" s="7">
        <v>0.42352000000000001</v>
      </c>
      <c r="D524" s="10">
        <v>0.54935999999999996</v>
      </c>
      <c r="E524" s="9" t="s">
        <v>7</v>
      </c>
      <c r="F524" s="9" t="s">
        <v>7</v>
      </c>
      <c r="G524" s="9" t="s">
        <v>7</v>
      </c>
    </row>
    <row r="525" spans="1:7" x14ac:dyDescent="0.25">
      <c r="A525" s="5" t="s">
        <v>529</v>
      </c>
      <c r="B525" s="11">
        <v>0.38170999999999999</v>
      </c>
      <c r="C525" s="7">
        <v>0.41826999999999998</v>
      </c>
      <c r="D525" s="10">
        <v>0.54935999999999996</v>
      </c>
      <c r="E525" s="9" t="s">
        <v>7</v>
      </c>
      <c r="F525" s="9" t="s">
        <v>7</v>
      </c>
      <c r="G525" s="9" t="s">
        <v>7</v>
      </c>
    </row>
    <row r="526" spans="1:7" x14ac:dyDescent="0.25">
      <c r="A526" s="5" t="s">
        <v>530</v>
      </c>
      <c r="B526" s="11">
        <v>0.37791999999999998</v>
      </c>
      <c r="C526" s="7">
        <v>0.42259999999999998</v>
      </c>
      <c r="D526" s="10">
        <v>0.54935999999999996</v>
      </c>
      <c r="E526" s="9" t="s">
        <v>7</v>
      </c>
      <c r="F526" s="9" t="s">
        <v>7</v>
      </c>
      <c r="G526" s="9" t="s">
        <v>7</v>
      </c>
    </row>
    <row r="527" spans="1:7" x14ac:dyDescent="0.25">
      <c r="A527" s="5" t="s">
        <v>531</v>
      </c>
      <c r="B527" s="11">
        <v>0.38391999999999998</v>
      </c>
      <c r="C527" s="7">
        <v>0.41576000000000002</v>
      </c>
      <c r="D527" s="10">
        <v>0.54991999999999996</v>
      </c>
      <c r="E527" s="9" t="s">
        <v>7</v>
      </c>
      <c r="F527" s="9" t="s">
        <v>7</v>
      </c>
      <c r="G527" s="9" t="s">
        <v>7</v>
      </c>
    </row>
    <row r="528" spans="1:7" x14ac:dyDescent="0.25">
      <c r="A528" s="5" t="s">
        <v>532</v>
      </c>
      <c r="B528" s="11">
        <v>0.38761000000000001</v>
      </c>
      <c r="C528" s="7">
        <v>0.41160999999999998</v>
      </c>
      <c r="D528" s="10">
        <v>0.55310000000000004</v>
      </c>
      <c r="E528" s="9" t="s">
        <v>7</v>
      </c>
      <c r="F528" s="9" t="s">
        <v>7</v>
      </c>
      <c r="G528" s="9" t="s">
        <v>7</v>
      </c>
    </row>
    <row r="529" spans="1:7" x14ac:dyDescent="0.25">
      <c r="A529" s="5" t="s">
        <v>533</v>
      </c>
      <c r="B529" s="11">
        <v>0.38695000000000002</v>
      </c>
      <c r="C529" s="7">
        <v>0.41233999999999998</v>
      </c>
      <c r="D529" s="10">
        <v>0.55310000000000004</v>
      </c>
      <c r="E529" s="9" t="s">
        <v>7</v>
      </c>
      <c r="F529" s="9" t="s">
        <v>7</v>
      </c>
      <c r="G529" s="9" t="s">
        <v>7</v>
      </c>
    </row>
    <row r="530" spans="1:7" x14ac:dyDescent="0.25">
      <c r="A530" s="5" t="s">
        <v>534</v>
      </c>
      <c r="B530" s="11">
        <v>0.39133000000000001</v>
      </c>
      <c r="C530" s="7">
        <v>0.40745999999999999</v>
      </c>
      <c r="D530" s="10">
        <v>0.55710000000000004</v>
      </c>
      <c r="E530" s="9" t="s">
        <v>7</v>
      </c>
      <c r="F530" s="9" t="s">
        <v>7</v>
      </c>
      <c r="G530" s="9" t="s">
        <v>7</v>
      </c>
    </row>
    <row r="531" spans="1:7" x14ac:dyDescent="0.25">
      <c r="A531" s="5" t="s">
        <v>535</v>
      </c>
      <c r="B531" s="11">
        <v>0.39189000000000002</v>
      </c>
      <c r="C531" s="7">
        <v>0.40683000000000002</v>
      </c>
      <c r="D531" s="10">
        <v>0.55710000000000004</v>
      </c>
      <c r="E531" s="9" t="s">
        <v>7</v>
      </c>
      <c r="F531" s="9" t="s">
        <v>7</v>
      </c>
      <c r="G531" s="9" t="s">
        <v>7</v>
      </c>
    </row>
    <row r="532" spans="1:7" x14ac:dyDescent="0.25">
      <c r="A532" s="5" t="s">
        <v>536</v>
      </c>
      <c r="B532" s="11">
        <v>0.39284000000000002</v>
      </c>
      <c r="C532" s="7">
        <v>0.40578999999999998</v>
      </c>
      <c r="D532" s="10">
        <v>0.55737999999999999</v>
      </c>
      <c r="E532" s="9" t="s">
        <v>7</v>
      </c>
      <c r="F532" s="9" t="s">
        <v>7</v>
      </c>
      <c r="G532" s="9" t="s">
        <v>7</v>
      </c>
    </row>
    <row r="533" spans="1:7" x14ac:dyDescent="0.25">
      <c r="A533" s="5" t="s">
        <v>537</v>
      </c>
      <c r="B533" s="11">
        <v>0.39438000000000001</v>
      </c>
      <c r="C533" s="7">
        <v>0.40407999999999999</v>
      </c>
      <c r="D533" s="10">
        <v>0.55852000000000002</v>
      </c>
      <c r="E533" s="9" t="s">
        <v>7</v>
      </c>
      <c r="F533" s="9" t="s">
        <v>7</v>
      </c>
      <c r="G533" s="9" t="s">
        <v>7</v>
      </c>
    </row>
    <row r="534" spans="1:7" x14ac:dyDescent="0.25">
      <c r="A534" s="5" t="s">
        <v>538</v>
      </c>
      <c r="B534" s="11">
        <v>0.39728000000000002</v>
      </c>
      <c r="C534" s="7">
        <v>0.40089999999999998</v>
      </c>
      <c r="D534" s="10">
        <v>0.56157000000000001</v>
      </c>
      <c r="E534" s="9" t="s">
        <v>7</v>
      </c>
      <c r="F534" s="9" t="s">
        <v>7</v>
      </c>
      <c r="G534" s="9" t="s">
        <v>7</v>
      </c>
    </row>
    <row r="535" spans="1:7" x14ac:dyDescent="0.25">
      <c r="A535" s="5" t="s">
        <v>539</v>
      </c>
      <c r="B535" s="11">
        <v>0.39867000000000002</v>
      </c>
      <c r="C535" s="7">
        <v>0.39939000000000002</v>
      </c>
      <c r="D535" s="10">
        <v>0.56247999999999998</v>
      </c>
      <c r="E535" s="9" t="s">
        <v>7</v>
      </c>
      <c r="F535" s="9" t="s">
        <v>7</v>
      </c>
      <c r="G535" s="9" t="s">
        <v>7</v>
      </c>
    </row>
    <row r="536" spans="1:7" x14ac:dyDescent="0.25">
      <c r="A536" s="5" t="s">
        <v>540</v>
      </c>
      <c r="B536" s="11">
        <v>0.40166000000000002</v>
      </c>
      <c r="C536" s="7">
        <v>0.39615</v>
      </c>
      <c r="D536" s="10">
        <v>0.56562999999999997</v>
      </c>
      <c r="E536" s="9" t="s">
        <v>7</v>
      </c>
      <c r="F536" s="9" t="s">
        <v>7</v>
      </c>
      <c r="G536" s="9" t="s">
        <v>7</v>
      </c>
    </row>
    <row r="537" spans="1:7" x14ac:dyDescent="0.25">
      <c r="A537" s="5" t="s">
        <v>541</v>
      </c>
      <c r="B537" s="11">
        <v>0.40287000000000001</v>
      </c>
      <c r="C537" s="7">
        <v>0.39484000000000002</v>
      </c>
      <c r="D537" s="10">
        <v>0.56627000000000005</v>
      </c>
      <c r="E537" s="9" t="s">
        <v>7</v>
      </c>
      <c r="F537" s="9" t="s">
        <v>7</v>
      </c>
      <c r="G537" s="9" t="s">
        <v>7</v>
      </c>
    </row>
    <row r="538" spans="1:7" x14ac:dyDescent="0.25">
      <c r="A538" s="5" t="s">
        <v>542</v>
      </c>
      <c r="B538" s="11">
        <v>0.40511999999999998</v>
      </c>
      <c r="C538" s="7">
        <v>0.39241999999999999</v>
      </c>
      <c r="D538" s="10">
        <v>0.56732000000000005</v>
      </c>
      <c r="E538" s="9" t="s">
        <v>7</v>
      </c>
      <c r="F538" s="9" t="s">
        <v>7</v>
      </c>
      <c r="G538" s="9" t="s">
        <v>7</v>
      </c>
    </row>
    <row r="539" spans="1:7" x14ac:dyDescent="0.25">
      <c r="A539" s="5" t="s">
        <v>543</v>
      </c>
      <c r="B539" s="11">
        <v>0.40451999999999999</v>
      </c>
      <c r="C539" s="7">
        <v>0.39306000000000002</v>
      </c>
      <c r="D539" s="10">
        <v>0.56732000000000005</v>
      </c>
      <c r="E539" s="9" t="s">
        <v>7</v>
      </c>
      <c r="F539" s="9" t="s">
        <v>7</v>
      </c>
      <c r="G539" s="9" t="s">
        <v>7</v>
      </c>
    </row>
    <row r="540" spans="1:7" x14ac:dyDescent="0.25">
      <c r="A540" s="5" t="s">
        <v>544</v>
      </c>
      <c r="B540" s="11">
        <v>0.41015000000000001</v>
      </c>
      <c r="C540" s="7">
        <v>0.38706000000000002</v>
      </c>
      <c r="D540" s="10">
        <v>0.57330000000000003</v>
      </c>
      <c r="E540" s="9" t="s">
        <v>7</v>
      </c>
      <c r="F540" s="9" t="s">
        <v>7</v>
      </c>
      <c r="G540" s="9" t="s">
        <v>7</v>
      </c>
    </row>
    <row r="541" spans="1:7" x14ac:dyDescent="0.25">
      <c r="A541" s="5" t="s">
        <v>545</v>
      </c>
      <c r="B541" s="11">
        <v>0.41376000000000002</v>
      </c>
      <c r="C541" s="7">
        <v>0.38324999999999998</v>
      </c>
      <c r="D541" s="10">
        <v>0.57726999999999995</v>
      </c>
      <c r="E541" s="9" t="s">
        <v>7</v>
      </c>
      <c r="F541" s="9" t="s">
        <v>7</v>
      </c>
      <c r="G541" s="9" t="s">
        <v>7</v>
      </c>
    </row>
    <row r="542" spans="1:7" x14ac:dyDescent="0.25">
      <c r="A542" s="5" t="s">
        <v>546</v>
      </c>
      <c r="B542" s="11">
        <v>0.42360999999999999</v>
      </c>
      <c r="C542" s="7">
        <v>0.37302999999999997</v>
      </c>
      <c r="D542" s="10">
        <v>0.58991000000000005</v>
      </c>
      <c r="E542" s="9" t="s">
        <v>7</v>
      </c>
      <c r="F542" s="9" t="s">
        <v>7</v>
      </c>
      <c r="G542" s="9" t="s">
        <v>7</v>
      </c>
    </row>
    <row r="543" spans="1:7" x14ac:dyDescent="0.25">
      <c r="A543" s="5" t="s">
        <v>547</v>
      </c>
      <c r="B543" s="11">
        <v>0.4249</v>
      </c>
      <c r="C543" s="7">
        <v>0.37171999999999999</v>
      </c>
      <c r="D543" s="10">
        <v>0.59060999999999997</v>
      </c>
      <c r="E543" s="9" t="s">
        <v>7</v>
      </c>
      <c r="F543" s="9" t="s">
        <v>7</v>
      </c>
      <c r="G543" s="9" t="s">
        <v>7</v>
      </c>
    </row>
    <row r="544" spans="1:7" x14ac:dyDescent="0.25">
      <c r="A544" s="5" t="s">
        <v>548</v>
      </c>
      <c r="B544" s="11">
        <v>0.42836999999999997</v>
      </c>
      <c r="C544" s="7">
        <v>0.36818000000000001</v>
      </c>
      <c r="D544" s="10">
        <v>0.59433999999999998</v>
      </c>
      <c r="E544" s="9" t="s">
        <v>7</v>
      </c>
      <c r="F544" s="9" t="s">
        <v>7</v>
      </c>
      <c r="G544" s="9" t="s">
        <v>7</v>
      </c>
    </row>
    <row r="545" spans="1:7" x14ac:dyDescent="0.25">
      <c r="A545" s="5" t="s">
        <v>549</v>
      </c>
      <c r="B545" s="11">
        <v>0.43125999999999998</v>
      </c>
      <c r="C545" s="7">
        <v>0.36526999999999998</v>
      </c>
      <c r="D545" s="10">
        <v>0.59724999999999995</v>
      </c>
      <c r="E545" s="9" t="s">
        <v>7</v>
      </c>
      <c r="F545" s="9" t="s">
        <v>7</v>
      </c>
      <c r="G545" s="9" t="s">
        <v>7</v>
      </c>
    </row>
    <row r="546" spans="1:7" x14ac:dyDescent="0.25">
      <c r="A546" s="5" t="s">
        <v>550</v>
      </c>
      <c r="B546" s="11">
        <v>0.43514000000000003</v>
      </c>
      <c r="C546" s="7">
        <v>0.36137999999999998</v>
      </c>
      <c r="D546" s="10">
        <v>0.60150999999999999</v>
      </c>
      <c r="E546" s="9" t="s">
        <v>7</v>
      </c>
      <c r="F546" s="9" t="s">
        <v>7</v>
      </c>
      <c r="G546" s="9" t="s">
        <v>7</v>
      </c>
    </row>
    <row r="547" spans="1:7" x14ac:dyDescent="0.25">
      <c r="A547" s="5" t="s">
        <v>551</v>
      </c>
      <c r="B547" s="11">
        <v>0.43767</v>
      </c>
      <c r="C547" s="7">
        <v>0.35885</v>
      </c>
      <c r="D547" s="10">
        <v>0.60165999999999997</v>
      </c>
      <c r="E547" s="9" t="s">
        <v>7</v>
      </c>
      <c r="F547" s="9" t="s">
        <v>7</v>
      </c>
      <c r="G547" s="9" t="s">
        <v>7</v>
      </c>
    </row>
    <row r="548" spans="1:7" x14ac:dyDescent="0.25">
      <c r="A548" s="5" t="s">
        <v>552</v>
      </c>
      <c r="B548" s="11">
        <v>0.43752999999999997</v>
      </c>
      <c r="C548" s="7">
        <v>0.35898999999999998</v>
      </c>
      <c r="D548" s="10">
        <v>0.60165999999999997</v>
      </c>
      <c r="E548" s="9" t="s">
        <v>7</v>
      </c>
      <c r="F548" s="9" t="s">
        <v>7</v>
      </c>
      <c r="G548" s="9" t="s">
        <v>7</v>
      </c>
    </row>
    <row r="549" spans="1:7" x14ac:dyDescent="0.25">
      <c r="A549" s="5" t="s">
        <v>553</v>
      </c>
      <c r="B549" s="11">
        <v>0.43625999999999998</v>
      </c>
      <c r="C549" s="7">
        <v>0.36025000000000001</v>
      </c>
      <c r="D549" s="10">
        <v>0.60165999999999997</v>
      </c>
      <c r="E549" s="9" t="s">
        <v>7</v>
      </c>
      <c r="F549" s="9" t="s">
        <v>7</v>
      </c>
      <c r="G549" s="9" t="s">
        <v>7</v>
      </c>
    </row>
    <row r="550" spans="1:7" x14ac:dyDescent="0.25">
      <c r="A550" s="5" t="s">
        <v>554</v>
      </c>
      <c r="B550" s="11">
        <v>0.43844</v>
      </c>
      <c r="C550" s="7">
        <v>0.35809000000000002</v>
      </c>
      <c r="D550" s="10">
        <v>0.60165999999999997</v>
      </c>
      <c r="E550" s="9" t="s">
        <v>7</v>
      </c>
      <c r="F550" s="9" t="s">
        <v>7</v>
      </c>
      <c r="G550" s="9" t="s">
        <v>7</v>
      </c>
    </row>
    <row r="551" spans="1:7" x14ac:dyDescent="0.25">
      <c r="A551" s="5" t="s">
        <v>555</v>
      </c>
      <c r="B551" s="11">
        <v>0.44429999999999997</v>
      </c>
      <c r="C551" s="7">
        <v>0.35232000000000002</v>
      </c>
      <c r="D551" s="10">
        <v>0.60833999999999999</v>
      </c>
      <c r="E551" s="9" t="s">
        <v>7</v>
      </c>
      <c r="F551" s="9" t="s">
        <v>7</v>
      </c>
      <c r="G551" s="9" t="s">
        <v>7</v>
      </c>
    </row>
    <row r="552" spans="1:7" x14ac:dyDescent="0.25">
      <c r="A552" s="5" t="s">
        <v>556</v>
      </c>
      <c r="B552" s="11">
        <v>0.44574000000000003</v>
      </c>
      <c r="C552" s="7">
        <v>0.35092000000000001</v>
      </c>
      <c r="D552" s="10">
        <v>0.60833999999999999</v>
      </c>
      <c r="E552" s="9" t="s">
        <v>7</v>
      </c>
      <c r="F552" s="9" t="s">
        <v>7</v>
      </c>
      <c r="G552" s="9" t="s">
        <v>7</v>
      </c>
    </row>
    <row r="553" spans="1:7" x14ac:dyDescent="0.25">
      <c r="A553" s="5" t="s">
        <v>557</v>
      </c>
      <c r="B553" s="11">
        <v>0.44568999999999998</v>
      </c>
      <c r="C553" s="7">
        <v>0.35097</v>
      </c>
      <c r="D553" s="10">
        <v>0.60833999999999999</v>
      </c>
      <c r="E553" s="9" t="s">
        <v>7</v>
      </c>
      <c r="F553" s="9" t="s">
        <v>7</v>
      </c>
      <c r="G553" s="9" t="s">
        <v>7</v>
      </c>
    </row>
    <row r="554" spans="1:7" x14ac:dyDescent="0.25">
      <c r="A554" s="5" t="s">
        <v>558</v>
      </c>
      <c r="B554" s="11">
        <v>0.45221</v>
      </c>
      <c r="C554" s="7">
        <v>0.34466000000000002</v>
      </c>
      <c r="D554" s="10">
        <v>0.61494000000000004</v>
      </c>
      <c r="E554" s="9" t="s">
        <v>7</v>
      </c>
      <c r="F554" s="9" t="s">
        <v>7</v>
      </c>
      <c r="G554" s="9" t="s">
        <v>7</v>
      </c>
    </row>
    <row r="555" spans="1:7" x14ac:dyDescent="0.25">
      <c r="A555" s="5" t="s">
        <v>559</v>
      </c>
      <c r="B555" s="11">
        <v>0.45178000000000001</v>
      </c>
      <c r="C555" s="7">
        <v>0.34506999999999999</v>
      </c>
      <c r="D555" s="10">
        <v>0.61494000000000004</v>
      </c>
      <c r="E555" s="9" t="s">
        <v>7</v>
      </c>
      <c r="F555" s="9" t="s">
        <v>7</v>
      </c>
      <c r="G555" s="9" t="s">
        <v>7</v>
      </c>
    </row>
    <row r="556" spans="1:7" x14ac:dyDescent="0.25">
      <c r="A556" s="5" t="s">
        <v>560</v>
      </c>
      <c r="B556" s="11">
        <v>0.45473000000000002</v>
      </c>
      <c r="C556" s="7">
        <v>0.34223999999999999</v>
      </c>
      <c r="D556" s="10">
        <v>0.61672000000000005</v>
      </c>
      <c r="E556" s="9" t="s">
        <v>7</v>
      </c>
      <c r="F556" s="9" t="s">
        <v>7</v>
      </c>
      <c r="G556" s="9" t="s">
        <v>7</v>
      </c>
    </row>
    <row r="557" spans="1:7" x14ac:dyDescent="0.25">
      <c r="A557" s="5" t="s">
        <v>561</v>
      </c>
      <c r="B557" s="11">
        <v>0.45516000000000001</v>
      </c>
      <c r="C557" s="7">
        <v>0.34183000000000002</v>
      </c>
      <c r="D557" s="10">
        <v>0.61672000000000005</v>
      </c>
      <c r="E557" s="9" t="s">
        <v>7</v>
      </c>
      <c r="F557" s="9" t="s">
        <v>7</v>
      </c>
      <c r="G557" s="9" t="s">
        <v>7</v>
      </c>
    </row>
    <row r="558" spans="1:7" x14ac:dyDescent="0.25">
      <c r="A558" s="5" t="s">
        <v>562</v>
      </c>
      <c r="B558" s="11">
        <v>0.45878999999999998</v>
      </c>
      <c r="C558" s="7">
        <v>0.33839000000000002</v>
      </c>
      <c r="D558" s="10">
        <v>0.62051999999999996</v>
      </c>
      <c r="E558" s="9" t="s">
        <v>7</v>
      </c>
      <c r="F558" s="9" t="s">
        <v>7</v>
      </c>
      <c r="G558" s="9" t="s">
        <v>7</v>
      </c>
    </row>
    <row r="559" spans="1:7" x14ac:dyDescent="0.25">
      <c r="A559" s="5" t="s">
        <v>563</v>
      </c>
      <c r="B559" s="11">
        <v>0.46037</v>
      </c>
      <c r="C559" s="7">
        <v>0.33689999999999998</v>
      </c>
      <c r="D559" s="10">
        <v>0.62153999999999998</v>
      </c>
      <c r="E559" s="9" t="s">
        <v>7</v>
      </c>
      <c r="F559" s="9" t="s">
        <v>7</v>
      </c>
      <c r="G559" s="9" t="s">
        <v>7</v>
      </c>
    </row>
    <row r="560" spans="1:7" x14ac:dyDescent="0.25">
      <c r="A560" s="5" t="s">
        <v>564</v>
      </c>
      <c r="B560" s="11">
        <v>0.46405999999999997</v>
      </c>
      <c r="C560" s="7">
        <v>0.33343</v>
      </c>
      <c r="D560" s="10">
        <v>0.62539</v>
      </c>
      <c r="E560" s="9" t="s">
        <v>7</v>
      </c>
      <c r="F560" s="9" t="s">
        <v>7</v>
      </c>
      <c r="G560" s="9" t="s">
        <v>7</v>
      </c>
    </row>
    <row r="561" spans="1:7" x14ac:dyDescent="0.25">
      <c r="A561" s="5" t="s">
        <v>565</v>
      </c>
      <c r="B561" s="11">
        <v>0.47047</v>
      </c>
      <c r="C561" s="7">
        <v>0.32746999999999998</v>
      </c>
      <c r="D561" s="10">
        <v>0.62934000000000001</v>
      </c>
      <c r="E561" s="9" t="s">
        <v>7</v>
      </c>
      <c r="F561" s="9" t="s">
        <v>7</v>
      </c>
      <c r="G561" s="9" t="s">
        <v>7</v>
      </c>
    </row>
    <row r="562" spans="1:7" x14ac:dyDescent="0.25">
      <c r="A562" s="5" t="s">
        <v>566</v>
      </c>
      <c r="B562" s="11">
        <v>0.47116999999999998</v>
      </c>
      <c r="C562" s="7">
        <v>0.32682</v>
      </c>
      <c r="D562" s="10">
        <v>0.62934000000000001</v>
      </c>
      <c r="E562" s="9" t="s">
        <v>7</v>
      </c>
      <c r="F562" s="9" t="s">
        <v>7</v>
      </c>
      <c r="G562" s="9" t="s">
        <v>7</v>
      </c>
    </row>
    <row r="563" spans="1:7" x14ac:dyDescent="0.25">
      <c r="A563" s="5" t="s">
        <v>567</v>
      </c>
      <c r="B563" s="11">
        <v>0.46882000000000001</v>
      </c>
      <c r="C563" s="7">
        <v>0.32899</v>
      </c>
      <c r="D563" s="10">
        <v>0.62934000000000001</v>
      </c>
      <c r="E563" s="9" t="s">
        <v>7</v>
      </c>
      <c r="F563" s="9" t="s">
        <v>7</v>
      </c>
      <c r="G563" s="9" t="s">
        <v>7</v>
      </c>
    </row>
    <row r="564" spans="1:7" x14ac:dyDescent="0.25">
      <c r="A564" s="5" t="s">
        <v>568</v>
      </c>
      <c r="B564" s="11">
        <v>0.46936</v>
      </c>
      <c r="C564" s="7">
        <v>0.32849</v>
      </c>
      <c r="D564" s="10">
        <v>0.62934000000000001</v>
      </c>
      <c r="E564" s="9" t="s">
        <v>7</v>
      </c>
      <c r="F564" s="9" t="s">
        <v>7</v>
      </c>
      <c r="G564" s="9" t="s">
        <v>7</v>
      </c>
    </row>
    <row r="565" spans="1:7" x14ac:dyDescent="0.25">
      <c r="A565" s="5" t="s">
        <v>569</v>
      </c>
      <c r="B565" s="11">
        <v>0.47091</v>
      </c>
      <c r="C565" s="7">
        <v>0.32706000000000002</v>
      </c>
      <c r="D565" s="10">
        <v>0.62934000000000001</v>
      </c>
      <c r="E565" s="9" t="s">
        <v>7</v>
      </c>
      <c r="F565" s="9" t="s">
        <v>7</v>
      </c>
      <c r="G565" s="9" t="s">
        <v>7</v>
      </c>
    </row>
    <row r="566" spans="1:7" x14ac:dyDescent="0.25">
      <c r="A566" s="5" t="s">
        <v>570</v>
      </c>
      <c r="B566" s="11">
        <v>0.47494999999999998</v>
      </c>
      <c r="C566" s="7">
        <v>0.32335000000000003</v>
      </c>
      <c r="D566" s="10">
        <v>0.63327</v>
      </c>
      <c r="E566" s="9" t="s">
        <v>7</v>
      </c>
      <c r="F566" s="9" t="s">
        <v>7</v>
      </c>
      <c r="G566" s="9" t="s">
        <v>7</v>
      </c>
    </row>
    <row r="567" spans="1:7" x14ac:dyDescent="0.25">
      <c r="A567" s="5" t="s">
        <v>571</v>
      </c>
      <c r="B567" s="11">
        <v>0.47719</v>
      </c>
      <c r="C567" s="7">
        <v>0.32130999999999998</v>
      </c>
      <c r="D567" s="10">
        <v>0.63512000000000002</v>
      </c>
      <c r="E567" s="9" t="s">
        <v>7</v>
      </c>
      <c r="F567" s="9" t="s">
        <v>7</v>
      </c>
      <c r="G567" s="9" t="s">
        <v>7</v>
      </c>
    </row>
    <row r="568" spans="1:7" x14ac:dyDescent="0.25">
      <c r="A568" s="5" t="s">
        <v>572</v>
      </c>
      <c r="B568" s="11">
        <v>0.47822999999999999</v>
      </c>
      <c r="C568" s="7">
        <v>0.32035999999999998</v>
      </c>
      <c r="D568" s="10">
        <v>0.63539000000000001</v>
      </c>
      <c r="E568" s="9" t="s">
        <v>7</v>
      </c>
      <c r="F568" s="9" t="s">
        <v>7</v>
      </c>
      <c r="G568" s="9" t="s">
        <v>7</v>
      </c>
    </row>
    <row r="569" spans="1:7" x14ac:dyDescent="0.25">
      <c r="A569" s="5" t="s">
        <v>573</v>
      </c>
      <c r="B569" s="11">
        <v>0.48053000000000001</v>
      </c>
      <c r="C569" s="7">
        <v>0.31828000000000001</v>
      </c>
      <c r="D569" s="10">
        <v>0.63724999999999998</v>
      </c>
      <c r="E569" s="9" t="s">
        <v>7</v>
      </c>
      <c r="F569" s="9" t="s">
        <v>7</v>
      </c>
      <c r="G569" s="9" t="s">
        <v>7</v>
      </c>
    </row>
    <row r="570" spans="1:7" x14ac:dyDescent="0.25">
      <c r="A570" s="5" t="s">
        <v>574</v>
      </c>
      <c r="B570" s="11">
        <v>0.48132999999999998</v>
      </c>
      <c r="C570" s="7">
        <v>0.31756000000000001</v>
      </c>
      <c r="D570" s="10">
        <v>0.63724999999999998</v>
      </c>
      <c r="E570" s="9" t="s">
        <v>7</v>
      </c>
      <c r="F570" s="9" t="s">
        <v>7</v>
      </c>
      <c r="G570" s="9" t="s">
        <v>7</v>
      </c>
    </row>
    <row r="571" spans="1:7" x14ac:dyDescent="0.25">
      <c r="A571" s="5" t="s">
        <v>575</v>
      </c>
      <c r="B571" s="11">
        <v>0.48300999999999999</v>
      </c>
      <c r="C571" s="7">
        <v>0.31603999999999999</v>
      </c>
      <c r="D571" s="10">
        <v>0.63836000000000004</v>
      </c>
      <c r="E571" s="9" t="s">
        <v>7</v>
      </c>
      <c r="F571" s="9" t="s">
        <v>7</v>
      </c>
      <c r="G571" s="9" t="s">
        <v>7</v>
      </c>
    </row>
    <row r="572" spans="1:7" x14ac:dyDescent="0.25">
      <c r="A572" s="5" t="s">
        <v>576</v>
      </c>
      <c r="B572" s="11">
        <v>0.48715999999999998</v>
      </c>
      <c r="C572" s="7">
        <v>0.31233</v>
      </c>
      <c r="D572" s="10">
        <v>0.63934000000000002</v>
      </c>
      <c r="E572" s="9" t="s">
        <v>7</v>
      </c>
      <c r="F572" s="9" t="s">
        <v>7</v>
      </c>
      <c r="G572" s="9" t="s">
        <v>7</v>
      </c>
    </row>
    <row r="573" spans="1:7" x14ac:dyDescent="0.25">
      <c r="A573" s="5" t="s">
        <v>577</v>
      </c>
      <c r="B573" s="11">
        <v>0.48713000000000001</v>
      </c>
      <c r="C573" s="7">
        <v>0.31235000000000002</v>
      </c>
      <c r="D573" s="10">
        <v>0.63934000000000002</v>
      </c>
      <c r="E573" s="9" t="s">
        <v>7</v>
      </c>
      <c r="F573" s="9" t="s">
        <v>7</v>
      </c>
      <c r="G573" s="9" t="s">
        <v>7</v>
      </c>
    </row>
    <row r="574" spans="1:7" x14ac:dyDescent="0.25">
      <c r="A574" s="5" t="s">
        <v>578</v>
      </c>
      <c r="B574" s="11">
        <v>0.48509999999999998</v>
      </c>
      <c r="C574" s="7">
        <v>0.31417</v>
      </c>
      <c r="D574" s="10">
        <v>0.63934000000000002</v>
      </c>
      <c r="E574" s="9" t="s">
        <v>7</v>
      </c>
      <c r="F574" s="9" t="s">
        <v>7</v>
      </c>
      <c r="G574" s="9" t="s">
        <v>7</v>
      </c>
    </row>
    <row r="575" spans="1:7" x14ac:dyDescent="0.25">
      <c r="A575" s="5" t="s">
        <v>579</v>
      </c>
      <c r="B575" s="11">
        <v>0.48623</v>
      </c>
      <c r="C575" s="7">
        <v>0.31315999999999999</v>
      </c>
      <c r="D575" s="10">
        <v>0.63934000000000002</v>
      </c>
      <c r="E575" s="9" t="s">
        <v>7</v>
      </c>
      <c r="F575" s="9" t="s">
        <v>7</v>
      </c>
      <c r="G575" s="9" t="s">
        <v>7</v>
      </c>
    </row>
    <row r="576" spans="1:7" x14ac:dyDescent="0.25">
      <c r="A576" s="5" t="s">
        <v>580</v>
      </c>
      <c r="B576" s="11">
        <v>0.48814999999999997</v>
      </c>
      <c r="C576" s="7">
        <v>0.31143999999999999</v>
      </c>
      <c r="D576" s="10">
        <v>0.63953000000000004</v>
      </c>
      <c r="E576" s="9" t="s">
        <v>7</v>
      </c>
      <c r="F576" s="9" t="s">
        <v>7</v>
      </c>
      <c r="G576" s="9" t="s">
        <v>7</v>
      </c>
    </row>
    <row r="577" spans="1:7" x14ac:dyDescent="0.25">
      <c r="A577" s="5" t="s">
        <v>581</v>
      </c>
      <c r="B577" s="11">
        <v>0.48932999999999999</v>
      </c>
      <c r="C577" s="7">
        <v>0.31040000000000001</v>
      </c>
      <c r="D577" s="10">
        <v>0.63995999999999997</v>
      </c>
      <c r="E577" s="9" t="s">
        <v>7</v>
      </c>
      <c r="F577" s="9" t="s">
        <v>7</v>
      </c>
      <c r="G577" s="9" t="s">
        <v>7</v>
      </c>
    </row>
    <row r="578" spans="1:7" x14ac:dyDescent="0.25">
      <c r="A578" s="5" t="s">
        <v>582</v>
      </c>
      <c r="B578" s="11">
        <v>0.49325999999999998</v>
      </c>
      <c r="C578" s="7">
        <v>0.30692999999999998</v>
      </c>
      <c r="D578" s="10">
        <v>0.64315</v>
      </c>
      <c r="E578" s="9" t="s">
        <v>7</v>
      </c>
      <c r="F578" s="9" t="s">
        <v>7</v>
      </c>
      <c r="G578" s="9" t="s">
        <v>7</v>
      </c>
    </row>
    <row r="579" spans="1:7" x14ac:dyDescent="0.25">
      <c r="A579" s="5" t="s">
        <v>583</v>
      </c>
      <c r="B579" s="11">
        <v>0.49347999999999997</v>
      </c>
      <c r="C579" s="7">
        <v>0.30673</v>
      </c>
      <c r="D579" s="10">
        <v>0.64315</v>
      </c>
      <c r="E579" s="9" t="s">
        <v>7</v>
      </c>
      <c r="F579" s="9" t="s">
        <v>7</v>
      </c>
      <c r="G579" s="9" t="s">
        <v>7</v>
      </c>
    </row>
    <row r="580" spans="1:7" x14ac:dyDescent="0.25">
      <c r="A580" s="5" t="s">
        <v>584</v>
      </c>
      <c r="B580" s="11">
        <v>0.49806</v>
      </c>
      <c r="C580" s="7">
        <v>0.30271999999999999</v>
      </c>
      <c r="D580" s="10">
        <v>0.64695999999999998</v>
      </c>
      <c r="E580" s="9" t="s">
        <v>7</v>
      </c>
      <c r="F580" s="9" t="s">
        <v>7</v>
      </c>
      <c r="G580" s="9" t="s">
        <v>7</v>
      </c>
    </row>
    <row r="581" spans="1:7" x14ac:dyDescent="0.25">
      <c r="A581" s="5" t="s">
        <v>585</v>
      </c>
      <c r="B581" s="11">
        <v>0.49812000000000001</v>
      </c>
      <c r="C581" s="7">
        <v>0.30265999999999998</v>
      </c>
      <c r="D581" s="10">
        <v>0.64695999999999998</v>
      </c>
      <c r="E581" s="9" t="s">
        <v>7</v>
      </c>
      <c r="F581" s="9" t="s">
        <v>7</v>
      </c>
      <c r="G581" s="9" t="s">
        <v>7</v>
      </c>
    </row>
    <row r="582" spans="1:7" x14ac:dyDescent="0.25">
      <c r="A582" s="5" t="s">
        <v>586</v>
      </c>
      <c r="B582" s="11">
        <v>0.50358999999999998</v>
      </c>
      <c r="C582" s="7">
        <v>0.29792000000000002</v>
      </c>
      <c r="D582" s="10">
        <v>0.64956999999999998</v>
      </c>
      <c r="E582" s="9" t="s">
        <v>7</v>
      </c>
      <c r="F582" s="9" t="s">
        <v>7</v>
      </c>
      <c r="G582" s="9" t="s">
        <v>7</v>
      </c>
    </row>
    <row r="583" spans="1:7" x14ac:dyDescent="0.25">
      <c r="A583" s="5" t="s">
        <v>587</v>
      </c>
      <c r="B583" s="11">
        <v>0.50275999999999998</v>
      </c>
      <c r="C583" s="7">
        <v>0.29864000000000002</v>
      </c>
      <c r="D583" s="10">
        <v>0.64956999999999998</v>
      </c>
      <c r="E583" s="9" t="s">
        <v>7</v>
      </c>
      <c r="F583" s="9" t="s">
        <v>7</v>
      </c>
      <c r="G583" s="9" t="s">
        <v>7</v>
      </c>
    </row>
    <row r="584" spans="1:7" x14ac:dyDescent="0.25">
      <c r="A584" s="5" t="s">
        <v>588</v>
      </c>
      <c r="B584" s="11">
        <v>0.50307999999999997</v>
      </c>
      <c r="C584" s="7">
        <v>0.29836000000000001</v>
      </c>
      <c r="D584" s="10">
        <v>0.64956999999999998</v>
      </c>
      <c r="E584" s="9" t="s">
        <v>7</v>
      </c>
      <c r="F584" s="9" t="s">
        <v>7</v>
      </c>
      <c r="G584" s="9" t="s">
        <v>7</v>
      </c>
    </row>
    <row r="585" spans="1:7" x14ac:dyDescent="0.25">
      <c r="A585" s="5" t="s">
        <v>589</v>
      </c>
      <c r="B585" s="11">
        <v>0.50353999999999999</v>
      </c>
      <c r="C585" s="7">
        <v>0.29796</v>
      </c>
      <c r="D585" s="10">
        <v>0.64956999999999998</v>
      </c>
      <c r="E585" s="9" t="s">
        <v>7</v>
      </c>
      <c r="F585" s="9" t="s">
        <v>7</v>
      </c>
      <c r="G585" s="9" t="s">
        <v>7</v>
      </c>
    </row>
    <row r="586" spans="1:7" x14ac:dyDescent="0.25">
      <c r="A586" s="5" t="s">
        <v>590</v>
      </c>
      <c r="B586" s="11">
        <v>0.50646000000000002</v>
      </c>
      <c r="C586" s="7">
        <v>0.29544999999999999</v>
      </c>
      <c r="D586" s="10">
        <v>0.65215999999999996</v>
      </c>
      <c r="E586" s="9" t="s">
        <v>7</v>
      </c>
      <c r="F586" s="9" t="s">
        <v>7</v>
      </c>
      <c r="G586" s="9" t="s">
        <v>7</v>
      </c>
    </row>
    <row r="587" spans="1:7" x14ac:dyDescent="0.25">
      <c r="A587" s="5" t="s">
        <v>591</v>
      </c>
      <c r="B587" s="11">
        <v>0.50741000000000003</v>
      </c>
      <c r="C587" s="7">
        <v>0.29464000000000001</v>
      </c>
      <c r="D587" s="10">
        <v>0.65225999999999995</v>
      </c>
      <c r="E587" s="9" t="s">
        <v>7</v>
      </c>
      <c r="F587" s="9" t="s">
        <v>7</v>
      </c>
      <c r="G587" s="9" t="s">
        <v>7</v>
      </c>
    </row>
    <row r="588" spans="1:7" x14ac:dyDescent="0.25">
      <c r="A588" s="5" t="s">
        <v>592</v>
      </c>
      <c r="B588" s="11">
        <v>0.51402000000000003</v>
      </c>
      <c r="C588" s="7">
        <v>0.28902</v>
      </c>
      <c r="D588" s="10">
        <v>0.65851000000000004</v>
      </c>
      <c r="E588" s="9" t="s">
        <v>7</v>
      </c>
      <c r="F588" s="9" t="s">
        <v>7</v>
      </c>
      <c r="G588" s="9" t="s">
        <v>7</v>
      </c>
    </row>
    <row r="589" spans="1:7" x14ac:dyDescent="0.25">
      <c r="A589" s="5" t="s">
        <v>593</v>
      </c>
      <c r="B589" s="11">
        <v>0.51383999999999996</v>
      </c>
      <c r="C589" s="7">
        <v>0.28916999999999998</v>
      </c>
      <c r="D589" s="10">
        <v>0.65851000000000004</v>
      </c>
      <c r="E589" s="9" t="s">
        <v>7</v>
      </c>
      <c r="F589" s="9" t="s">
        <v>7</v>
      </c>
      <c r="G589" s="9" t="s">
        <v>7</v>
      </c>
    </row>
    <row r="590" spans="1:7" x14ac:dyDescent="0.25">
      <c r="A590" s="5" t="s">
        <v>594</v>
      </c>
      <c r="B590" s="11">
        <v>0.52139999999999997</v>
      </c>
      <c r="C590" s="7">
        <v>0.28283000000000003</v>
      </c>
      <c r="D590" s="10">
        <v>0.66683000000000003</v>
      </c>
      <c r="E590" s="9" t="s">
        <v>7</v>
      </c>
      <c r="F590" s="9" t="s">
        <v>7</v>
      </c>
      <c r="G590" s="9" t="s">
        <v>7</v>
      </c>
    </row>
    <row r="591" spans="1:7" x14ac:dyDescent="0.25">
      <c r="A591" s="5" t="s">
        <v>595</v>
      </c>
      <c r="B591" s="11">
        <v>0.52327000000000001</v>
      </c>
      <c r="C591" s="7">
        <v>0.28127000000000002</v>
      </c>
      <c r="D591" s="10">
        <v>0.66808000000000001</v>
      </c>
      <c r="E591" s="9" t="s">
        <v>7</v>
      </c>
      <c r="F591" s="9" t="s">
        <v>7</v>
      </c>
      <c r="G591" s="9" t="s">
        <v>7</v>
      </c>
    </row>
    <row r="592" spans="1:7" x14ac:dyDescent="0.25">
      <c r="A592" s="5" t="s">
        <v>596</v>
      </c>
      <c r="B592" s="11">
        <v>0.52600000000000002</v>
      </c>
      <c r="C592" s="7">
        <v>0.27900999999999998</v>
      </c>
      <c r="D592" s="10">
        <v>0.67042999999999997</v>
      </c>
      <c r="E592" s="9" t="s">
        <v>7</v>
      </c>
      <c r="F592" s="9" t="s">
        <v>7</v>
      </c>
      <c r="G592" s="9" t="s">
        <v>7</v>
      </c>
    </row>
    <row r="593" spans="1:7" x14ac:dyDescent="0.25">
      <c r="A593" s="5" t="s">
        <v>597</v>
      </c>
      <c r="B593" s="11">
        <v>0.52959000000000001</v>
      </c>
      <c r="C593" s="7">
        <v>0.27606000000000003</v>
      </c>
      <c r="D593" s="10">
        <v>0.67386000000000001</v>
      </c>
      <c r="E593" s="9" t="s">
        <v>7</v>
      </c>
      <c r="F593" s="9" t="s">
        <v>7</v>
      </c>
      <c r="G593" s="9" t="s">
        <v>7</v>
      </c>
    </row>
    <row r="594" spans="1:7" x14ac:dyDescent="0.25">
      <c r="A594" s="5" t="s">
        <v>598</v>
      </c>
      <c r="B594" s="11">
        <v>0.53154000000000001</v>
      </c>
      <c r="C594" s="7">
        <v>0.27445999999999998</v>
      </c>
      <c r="D594" s="10">
        <v>0.67406999999999995</v>
      </c>
      <c r="E594" s="9" t="s">
        <v>7</v>
      </c>
      <c r="F594" s="9" t="s">
        <v>7</v>
      </c>
      <c r="G594" s="9" t="s">
        <v>7</v>
      </c>
    </row>
    <row r="595" spans="1:7" x14ac:dyDescent="0.25">
      <c r="A595" s="5" t="s">
        <v>599</v>
      </c>
      <c r="B595" s="11">
        <v>0.53073000000000004</v>
      </c>
      <c r="C595" s="7">
        <v>0.27512999999999999</v>
      </c>
      <c r="D595" s="10">
        <v>0.67406999999999995</v>
      </c>
      <c r="E595" s="9" t="s">
        <v>7</v>
      </c>
      <c r="F595" s="9" t="s">
        <v>7</v>
      </c>
      <c r="G595" s="9" t="s">
        <v>7</v>
      </c>
    </row>
    <row r="596" spans="1:7" x14ac:dyDescent="0.25">
      <c r="A596" s="5" t="s">
        <v>600</v>
      </c>
      <c r="B596" s="11">
        <v>0.53310000000000002</v>
      </c>
      <c r="C596" s="7">
        <v>0.27318999999999999</v>
      </c>
      <c r="D596" s="10">
        <v>0.67491000000000001</v>
      </c>
      <c r="E596" s="9" t="s">
        <v>7</v>
      </c>
      <c r="F596" s="9" t="s">
        <v>7</v>
      </c>
      <c r="G596" s="9" t="s">
        <v>7</v>
      </c>
    </row>
    <row r="597" spans="1:7" x14ac:dyDescent="0.25">
      <c r="A597" s="5" t="s">
        <v>601</v>
      </c>
      <c r="B597" s="11">
        <v>0.53832999999999998</v>
      </c>
      <c r="C597" s="7">
        <v>0.26895000000000002</v>
      </c>
      <c r="D597" s="10">
        <v>0.67923</v>
      </c>
      <c r="E597" s="9" t="s">
        <v>7</v>
      </c>
      <c r="F597" s="9" t="s">
        <v>7</v>
      </c>
      <c r="G597" s="9" t="s">
        <v>7</v>
      </c>
    </row>
    <row r="598" spans="1:7" x14ac:dyDescent="0.25">
      <c r="A598" s="5" t="s">
        <v>602</v>
      </c>
      <c r="B598" s="11">
        <v>0.53781000000000001</v>
      </c>
      <c r="C598" s="7">
        <v>0.26937</v>
      </c>
      <c r="D598" s="10">
        <v>0.67923</v>
      </c>
      <c r="E598" s="9" t="s">
        <v>7</v>
      </c>
      <c r="F598" s="9" t="s">
        <v>7</v>
      </c>
      <c r="G598" s="9" t="s">
        <v>7</v>
      </c>
    </row>
    <row r="599" spans="1:7" x14ac:dyDescent="0.25">
      <c r="A599" s="5" t="s">
        <v>603</v>
      </c>
      <c r="B599" s="11">
        <v>0.54032999999999998</v>
      </c>
      <c r="C599" s="7">
        <v>0.26734000000000002</v>
      </c>
      <c r="D599" s="10">
        <v>0.68062</v>
      </c>
      <c r="E599" s="9" t="s">
        <v>7</v>
      </c>
      <c r="F599" s="9" t="s">
        <v>7</v>
      </c>
      <c r="G599" s="9" t="s">
        <v>7</v>
      </c>
    </row>
    <row r="600" spans="1:7" x14ac:dyDescent="0.25">
      <c r="A600" s="5" t="s">
        <v>604</v>
      </c>
      <c r="B600" s="11">
        <v>0.54266999999999999</v>
      </c>
      <c r="C600" s="7">
        <v>0.26546999999999998</v>
      </c>
      <c r="D600" s="10">
        <v>0.68242000000000003</v>
      </c>
      <c r="E600" s="9" t="s">
        <v>7</v>
      </c>
      <c r="F600" s="9" t="s">
        <v>7</v>
      </c>
      <c r="G600" s="9" t="s">
        <v>7</v>
      </c>
    </row>
    <row r="601" spans="1:7" x14ac:dyDescent="0.25">
      <c r="A601" s="5" t="s">
        <v>605</v>
      </c>
      <c r="B601" s="11">
        <v>0.54430999999999996</v>
      </c>
      <c r="C601" s="7">
        <v>0.26416000000000001</v>
      </c>
      <c r="D601" s="10">
        <v>0.68333999999999995</v>
      </c>
      <c r="E601" s="9" t="s">
        <v>7</v>
      </c>
      <c r="F601" s="9" t="s">
        <v>7</v>
      </c>
      <c r="G601" s="9" t="s">
        <v>7</v>
      </c>
    </row>
    <row r="602" spans="1:7" x14ac:dyDescent="0.25">
      <c r="A602" s="5" t="s">
        <v>606</v>
      </c>
      <c r="B602" s="11">
        <v>0.54708999999999997</v>
      </c>
      <c r="C602" s="7">
        <v>0.26194000000000001</v>
      </c>
      <c r="D602" s="10">
        <v>0.68454999999999999</v>
      </c>
      <c r="E602" s="9" t="s">
        <v>7</v>
      </c>
      <c r="F602" s="9" t="s">
        <v>7</v>
      </c>
      <c r="G602" s="9" t="s">
        <v>7</v>
      </c>
    </row>
    <row r="603" spans="1:7" x14ac:dyDescent="0.25">
      <c r="A603" s="5" t="s">
        <v>607</v>
      </c>
      <c r="B603" s="11">
        <v>0.54686999999999997</v>
      </c>
      <c r="C603" s="7">
        <v>0.26212000000000002</v>
      </c>
      <c r="D603" s="10">
        <v>0.68454999999999999</v>
      </c>
      <c r="E603" s="9" t="s">
        <v>7</v>
      </c>
      <c r="F603" s="9" t="s">
        <v>7</v>
      </c>
      <c r="G603" s="9" t="s">
        <v>7</v>
      </c>
    </row>
    <row r="604" spans="1:7" x14ac:dyDescent="0.25">
      <c r="A604" s="5" t="s">
        <v>608</v>
      </c>
      <c r="B604" s="11">
        <v>0.55747999999999998</v>
      </c>
      <c r="C604" s="7">
        <v>0.25377</v>
      </c>
      <c r="D604" s="10">
        <v>0.69638</v>
      </c>
      <c r="E604" s="9" t="s">
        <v>7</v>
      </c>
      <c r="F604" s="9" t="s">
        <v>7</v>
      </c>
      <c r="G604" s="9" t="s">
        <v>7</v>
      </c>
    </row>
    <row r="605" spans="1:7" x14ac:dyDescent="0.25">
      <c r="A605" s="5" t="s">
        <v>609</v>
      </c>
      <c r="B605" s="11">
        <v>0.56220999999999999</v>
      </c>
      <c r="C605" s="7">
        <v>0.25009999999999999</v>
      </c>
      <c r="D605" s="10">
        <v>0.70113000000000003</v>
      </c>
      <c r="E605" s="9" t="s">
        <v>7</v>
      </c>
      <c r="F605" s="9" t="s">
        <v>7</v>
      </c>
      <c r="G605" s="9" t="s">
        <v>7</v>
      </c>
    </row>
    <row r="606" spans="1:7" x14ac:dyDescent="0.25">
      <c r="A606" s="5" t="s">
        <v>610</v>
      </c>
      <c r="B606" s="11">
        <v>0.56320000000000003</v>
      </c>
      <c r="C606" s="7">
        <v>0.24933</v>
      </c>
      <c r="D606" s="10">
        <v>0.70121</v>
      </c>
      <c r="E606" s="9" t="s">
        <v>7</v>
      </c>
      <c r="F606" s="9" t="s">
        <v>7</v>
      </c>
      <c r="G606" s="9" t="s">
        <v>7</v>
      </c>
    </row>
    <row r="607" spans="1:7" x14ac:dyDescent="0.25">
      <c r="A607" s="5" t="s">
        <v>611</v>
      </c>
      <c r="B607" s="11">
        <v>0.56635000000000002</v>
      </c>
      <c r="C607" s="7">
        <v>0.24690999999999999</v>
      </c>
      <c r="D607" s="10">
        <v>0.70396000000000003</v>
      </c>
      <c r="E607" s="9" t="s">
        <v>7</v>
      </c>
      <c r="F607" s="9" t="s">
        <v>7</v>
      </c>
      <c r="G607" s="9" t="s">
        <v>7</v>
      </c>
    </row>
    <row r="608" spans="1:7" x14ac:dyDescent="0.25">
      <c r="A608" s="5" t="s">
        <v>612</v>
      </c>
      <c r="B608" s="11">
        <v>0.57338999999999996</v>
      </c>
      <c r="C608" s="7">
        <v>0.24154999999999999</v>
      </c>
      <c r="D608" s="10">
        <v>0.71153999999999995</v>
      </c>
      <c r="E608" s="9" t="s">
        <v>7</v>
      </c>
      <c r="F608" s="9" t="s">
        <v>7</v>
      </c>
      <c r="G608" s="9" t="s">
        <v>7</v>
      </c>
    </row>
    <row r="609" spans="1:7" x14ac:dyDescent="0.25">
      <c r="A609" s="5" t="s">
        <v>613</v>
      </c>
      <c r="B609" s="11">
        <v>0.57662000000000002</v>
      </c>
      <c r="C609" s="7">
        <v>0.23910999999999999</v>
      </c>
      <c r="D609" s="10">
        <v>0.71436999999999995</v>
      </c>
      <c r="E609" s="9" t="s">
        <v>7</v>
      </c>
      <c r="F609" s="9" t="s">
        <v>7</v>
      </c>
      <c r="G609" s="9" t="s">
        <v>7</v>
      </c>
    </row>
    <row r="610" spans="1:7" x14ac:dyDescent="0.25">
      <c r="A610" s="5" t="s">
        <v>614</v>
      </c>
      <c r="B610" s="11">
        <v>0.57796999999999998</v>
      </c>
      <c r="C610" s="7">
        <v>0.23810000000000001</v>
      </c>
      <c r="D610" s="10">
        <v>0.71484999999999999</v>
      </c>
      <c r="E610" s="9" t="s">
        <v>7</v>
      </c>
      <c r="F610" s="9" t="s">
        <v>7</v>
      </c>
      <c r="G610" s="9" t="s">
        <v>7</v>
      </c>
    </row>
    <row r="611" spans="1:7" x14ac:dyDescent="0.25">
      <c r="A611" s="5" t="s">
        <v>615</v>
      </c>
      <c r="B611" s="11">
        <v>0.58030000000000004</v>
      </c>
      <c r="C611" s="7">
        <v>0.23635</v>
      </c>
      <c r="D611" s="10">
        <v>0.71548</v>
      </c>
      <c r="E611" s="9" t="s">
        <v>7</v>
      </c>
      <c r="F611" s="9" t="s">
        <v>7</v>
      </c>
      <c r="G611" s="9" t="s">
        <v>7</v>
      </c>
    </row>
    <row r="612" spans="1:7" x14ac:dyDescent="0.25">
      <c r="A612" s="5" t="s">
        <v>616</v>
      </c>
      <c r="B612" s="11">
        <v>0.58037000000000005</v>
      </c>
      <c r="C612" s="7">
        <v>0.23629</v>
      </c>
      <c r="D612" s="10">
        <v>0.71548</v>
      </c>
      <c r="E612" s="9" t="s">
        <v>7</v>
      </c>
      <c r="F612" s="9" t="s">
        <v>7</v>
      </c>
      <c r="G612" s="9" t="s">
        <v>7</v>
      </c>
    </row>
    <row r="613" spans="1:7" x14ac:dyDescent="0.25">
      <c r="A613" s="5" t="s">
        <v>617</v>
      </c>
      <c r="B613" s="11">
        <v>0.58550999999999997</v>
      </c>
      <c r="C613" s="7">
        <v>0.23247000000000001</v>
      </c>
      <c r="D613" s="10">
        <v>0.72062999999999999</v>
      </c>
      <c r="E613" s="9" t="s">
        <v>7</v>
      </c>
      <c r="F613" s="9" t="s">
        <v>7</v>
      </c>
      <c r="G613" s="9" t="s">
        <v>7</v>
      </c>
    </row>
    <row r="614" spans="1:7" x14ac:dyDescent="0.25">
      <c r="A614" s="5" t="s">
        <v>618</v>
      </c>
      <c r="B614" s="11">
        <v>0.58953999999999995</v>
      </c>
      <c r="C614" s="7">
        <v>0.22949</v>
      </c>
      <c r="D614" s="10">
        <v>0.72440000000000004</v>
      </c>
      <c r="E614" s="9" t="s">
        <v>7</v>
      </c>
      <c r="F614" s="9" t="s">
        <v>7</v>
      </c>
      <c r="G614" s="9" t="s">
        <v>7</v>
      </c>
    </row>
    <row r="615" spans="1:7" x14ac:dyDescent="0.25">
      <c r="A615" s="5" t="s">
        <v>619</v>
      </c>
      <c r="B615" s="11">
        <v>0.59321000000000002</v>
      </c>
      <c r="C615" s="7">
        <v>0.22678999999999999</v>
      </c>
      <c r="D615" s="10">
        <v>0.72772000000000003</v>
      </c>
      <c r="E615" s="9" t="s">
        <v>7</v>
      </c>
      <c r="F615" s="9" t="s">
        <v>7</v>
      </c>
      <c r="G615" s="9" t="s">
        <v>7</v>
      </c>
    </row>
    <row r="616" spans="1:7" x14ac:dyDescent="0.25">
      <c r="A616" s="5" t="s">
        <v>620</v>
      </c>
      <c r="B616" s="11">
        <v>0.59731000000000001</v>
      </c>
      <c r="C616" s="7">
        <v>0.2238</v>
      </c>
      <c r="D616" s="10">
        <v>0.73062000000000005</v>
      </c>
      <c r="E616" s="9" t="s">
        <v>7</v>
      </c>
      <c r="F616" s="9" t="s">
        <v>7</v>
      </c>
      <c r="G616" s="9" t="s">
        <v>7</v>
      </c>
    </row>
    <row r="617" spans="1:7" x14ac:dyDescent="0.25">
      <c r="A617" s="5" t="s">
        <v>621</v>
      </c>
      <c r="B617" s="11">
        <v>0.59750999999999999</v>
      </c>
      <c r="C617" s="7">
        <v>0.22364999999999999</v>
      </c>
      <c r="D617" s="10">
        <v>0.73062000000000005</v>
      </c>
      <c r="E617" s="9" t="s">
        <v>7</v>
      </c>
      <c r="F617" s="9" t="s">
        <v>7</v>
      </c>
      <c r="G617" s="9" t="s">
        <v>7</v>
      </c>
    </row>
    <row r="618" spans="1:7" x14ac:dyDescent="0.25">
      <c r="A618" s="5" t="s">
        <v>622</v>
      </c>
      <c r="B618" s="11">
        <v>0.59921999999999997</v>
      </c>
      <c r="C618" s="7">
        <v>0.22241</v>
      </c>
      <c r="D618" s="10">
        <v>0.73151999999999995</v>
      </c>
      <c r="E618" s="9" t="s">
        <v>7</v>
      </c>
      <c r="F618" s="9" t="s">
        <v>7</v>
      </c>
      <c r="G618" s="9" t="s">
        <v>7</v>
      </c>
    </row>
    <row r="619" spans="1:7" x14ac:dyDescent="0.25">
      <c r="A619" s="5" t="s">
        <v>623</v>
      </c>
      <c r="B619" s="11">
        <v>0.60457000000000005</v>
      </c>
      <c r="C619" s="7">
        <v>0.21854999999999999</v>
      </c>
      <c r="D619" s="10">
        <v>0.73446999999999996</v>
      </c>
      <c r="E619" s="9" t="s">
        <v>7</v>
      </c>
      <c r="F619" s="9" t="s">
        <v>7</v>
      </c>
      <c r="G619" s="9" t="s">
        <v>7</v>
      </c>
    </row>
    <row r="620" spans="1:7" x14ac:dyDescent="0.25">
      <c r="A620" s="5" t="s">
        <v>624</v>
      </c>
      <c r="B620" s="11">
        <v>0.60343000000000002</v>
      </c>
      <c r="C620" s="7">
        <v>0.21937000000000001</v>
      </c>
      <c r="D620" s="10">
        <v>0.73446999999999996</v>
      </c>
      <c r="E620" s="9" t="s">
        <v>7</v>
      </c>
      <c r="F620" s="9" t="s">
        <v>7</v>
      </c>
      <c r="G620" s="9" t="s">
        <v>7</v>
      </c>
    </row>
    <row r="621" spans="1:7" x14ac:dyDescent="0.25">
      <c r="A621" s="5" t="s">
        <v>625</v>
      </c>
      <c r="B621" s="11">
        <v>0.6038</v>
      </c>
      <c r="C621" s="7">
        <v>0.21911</v>
      </c>
      <c r="D621" s="10">
        <v>0.73446999999999996</v>
      </c>
      <c r="E621" s="9" t="s">
        <v>7</v>
      </c>
      <c r="F621" s="9" t="s">
        <v>7</v>
      </c>
      <c r="G621" s="9" t="s">
        <v>7</v>
      </c>
    </row>
    <row r="622" spans="1:7" x14ac:dyDescent="0.25">
      <c r="A622" s="5" t="s">
        <v>626</v>
      </c>
      <c r="B622" s="11">
        <v>0.60682000000000003</v>
      </c>
      <c r="C622" s="7">
        <v>0.21693999999999999</v>
      </c>
      <c r="D622" s="10">
        <v>0.73482999999999998</v>
      </c>
      <c r="E622" s="9" t="s">
        <v>7</v>
      </c>
      <c r="F622" s="9" t="s">
        <v>7</v>
      </c>
      <c r="G622" s="9" t="s">
        <v>7</v>
      </c>
    </row>
    <row r="623" spans="1:7" x14ac:dyDescent="0.25">
      <c r="A623" s="5" t="s">
        <v>627</v>
      </c>
      <c r="B623" s="11">
        <v>0.60677999999999999</v>
      </c>
      <c r="C623" s="7">
        <v>0.21697</v>
      </c>
      <c r="D623" s="10">
        <v>0.73482999999999998</v>
      </c>
      <c r="E623" s="9" t="s">
        <v>7</v>
      </c>
      <c r="F623" s="9" t="s">
        <v>7</v>
      </c>
      <c r="G623" s="9" t="s">
        <v>7</v>
      </c>
    </row>
    <row r="624" spans="1:7" x14ac:dyDescent="0.25">
      <c r="A624" s="5" t="s">
        <v>628</v>
      </c>
      <c r="B624" s="11">
        <v>0.61048000000000002</v>
      </c>
      <c r="C624" s="7">
        <v>0.21432999999999999</v>
      </c>
      <c r="D624" s="10">
        <v>0.73746999999999996</v>
      </c>
      <c r="E624" s="9" t="s">
        <v>7</v>
      </c>
      <c r="F624" s="9" t="s">
        <v>7</v>
      </c>
      <c r="G624" s="9" t="s">
        <v>7</v>
      </c>
    </row>
    <row r="625" spans="1:7" x14ac:dyDescent="0.25">
      <c r="A625" s="5" t="s">
        <v>629</v>
      </c>
      <c r="B625" s="11">
        <v>0.61124000000000001</v>
      </c>
      <c r="C625" s="7">
        <v>0.21379000000000001</v>
      </c>
      <c r="D625" s="10">
        <v>0.73746999999999996</v>
      </c>
      <c r="E625" s="9" t="s">
        <v>7</v>
      </c>
      <c r="F625" s="9" t="s">
        <v>7</v>
      </c>
      <c r="G625" s="9" t="s">
        <v>7</v>
      </c>
    </row>
    <row r="626" spans="1:7" x14ac:dyDescent="0.25">
      <c r="A626" s="5" t="s">
        <v>630</v>
      </c>
      <c r="B626" s="11">
        <v>0.61194000000000004</v>
      </c>
      <c r="C626" s="7">
        <v>0.21329000000000001</v>
      </c>
      <c r="D626" s="10">
        <v>0.73746999999999996</v>
      </c>
      <c r="E626" s="9" t="s">
        <v>7</v>
      </c>
      <c r="F626" s="9" t="s">
        <v>7</v>
      </c>
      <c r="G626" s="9" t="s">
        <v>7</v>
      </c>
    </row>
    <row r="627" spans="1:7" x14ac:dyDescent="0.25">
      <c r="A627" s="5" t="s">
        <v>631</v>
      </c>
      <c r="B627" s="11">
        <v>0.61365000000000003</v>
      </c>
      <c r="C627" s="7">
        <v>0.21207999999999999</v>
      </c>
      <c r="D627" s="10">
        <v>0.73834</v>
      </c>
      <c r="E627" s="9" t="s">
        <v>7</v>
      </c>
      <c r="F627" s="9" t="s">
        <v>7</v>
      </c>
      <c r="G627" s="9" t="s">
        <v>7</v>
      </c>
    </row>
    <row r="628" spans="1:7" x14ac:dyDescent="0.25">
      <c r="A628" s="5" t="s">
        <v>632</v>
      </c>
      <c r="B628" s="11">
        <v>0.61692999999999998</v>
      </c>
      <c r="C628" s="7">
        <v>0.20976</v>
      </c>
      <c r="D628" s="10">
        <v>0.73873999999999995</v>
      </c>
      <c r="E628" s="9" t="s">
        <v>7</v>
      </c>
      <c r="F628" s="9" t="s">
        <v>7</v>
      </c>
      <c r="G628" s="9" t="s">
        <v>7</v>
      </c>
    </row>
    <row r="629" spans="1:7" x14ac:dyDescent="0.25">
      <c r="A629" s="5" t="s">
        <v>633</v>
      </c>
      <c r="B629" s="11">
        <v>0.61672000000000005</v>
      </c>
      <c r="C629" s="7">
        <v>0.20991000000000001</v>
      </c>
      <c r="D629" s="10">
        <v>0.73873999999999995</v>
      </c>
      <c r="E629" s="9" t="s">
        <v>7</v>
      </c>
      <c r="F629" s="9" t="s">
        <v>7</v>
      </c>
      <c r="G629" s="9" t="s">
        <v>7</v>
      </c>
    </row>
    <row r="630" spans="1:7" x14ac:dyDescent="0.25">
      <c r="A630" s="5" t="s">
        <v>634</v>
      </c>
      <c r="B630" s="11">
        <v>0.61645000000000005</v>
      </c>
      <c r="C630" s="7">
        <v>0.21010000000000001</v>
      </c>
      <c r="D630" s="10">
        <v>0.73873999999999995</v>
      </c>
      <c r="E630" s="9" t="s">
        <v>7</v>
      </c>
      <c r="F630" s="9" t="s">
        <v>7</v>
      </c>
      <c r="G630" s="9" t="s">
        <v>7</v>
      </c>
    </row>
    <row r="631" spans="1:7" x14ac:dyDescent="0.25">
      <c r="A631" s="5" t="s">
        <v>635</v>
      </c>
      <c r="B631" s="11">
        <v>0.62036999999999998</v>
      </c>
      <c r="C631" s="7">
        <v>0.20735000000000001</v>
      </c>
      <c r="D631" s="10">
        <v>0.74050000000000005</v>
      </c>
      <c r="E631" s="9" t="s">
        <v>7</v>
      </c>
      <c r="F631" s="9" t="s">
        <v>7</v>
      </c>
      <c r="G631" s="9" t="s">
        <v>7</v>
      </c>
    </row>
    <row r="632" spans="1:7" x14ac:dyDescent="0.25">
      <c r="A632" s="5" t="s">
        <v>636</v>
      </c>
      <c r="B632" s="11">
        <v>0.62034999999999996</v>
      </c>
      <c r="C632" s="7">
        <v>0.20737</v>
      </c>
      <c r="D632" s="10">
        <v>0.74050000000000005</v>
      </c>
      <c r="E632" s="9" t="s">
        <v>7</v>
      </c>
      <c r="F632" s="9" t="s">
        <v>7</v>
      </c>
      <c r="G632" s="9" t="s">
        <v>7</v>
      </c>
    </row>
    <row r="633" spans="1:7" x14ac:dyDescent="0.25">
      <c r="A633" s="5" t="s">
        <v>637</v>
      </c>
      <c r="B633" s="11">
        <v>0.62653999999999999</v>
      </c>
      <c r="C633" s="7">
        <v>0.20305000000000001</v>
      </c>
      <c r="D633" s="10">
        <v>0.74080999999999997</v>
      </c>
      <c r="E633" s="9" t="s">
        <v>7</v>
      </c>
      <c r="F633" s="9" t="s">
        <v>7</v>
      </c>
      <c r="G633" s="9" t="s">
        <v>7</v>
      </c>
    </row>
    <row r="634" spans="1:7" x14ac:dyDescent="0.25">
      <c r="A634" s="5" t="s">
        <v>638</v>
      </c>
      <c r="B634" s="11">
        <v>0.62624999999999997</v>
      </c>
      <c r="C634" s="7">
        <v>0.20324999999999999</v>
      </c>
      <c r="D634" s="10">
        <v>0.74080999999999997</v>
      </c>
      <c r="E634" s="9" t="s">
        <v>7</v>
      </c>
      <c r="F634" s="9" t="s">
        <v>7</v>
      </c>
      <c r="G634" s="9" t="s">
        <v>7</v>
      </c>
    </row>
    <row r="635" spans="1:7" x14ac:dyDescent="0.25">
      <c r="A635" s="5" t="s">
        <v>639</v>
      </c>
      <c r="B635" s="11">
        <v>0.62370000000000003</v>
      </c>
      <c r="C635" s="7">
        <v>0.20502000000000001</v>
      </c>
      <c r="D635" s="10">
        <v>0.74080999999999997</v>
      </c>
      <c r="E635" s="9" t="s">
        <v>7</v>
      </c>
      <c r="F635" s="9" t="s">
        <v>7</v>
      </c>
      <c r="G635" s="9" t="s">
        <v>7</v>
      </c>
    </row>
    <row r="636" spans="1:7" x14ac:dyDescent="0.25">
      <c r="A636" s="5" t="s">
        <v>640</v>
      </c>
      <c r="B636" s="11">
        <v>0.62422</v>
      </c>
      <c r="C636" s="7">
        <v>0.20466000000000001</v>
      </c>
      <c r="D636" s="10">
        <v>0.74080999999999997</v>
      </c>
      <c r="E636" s="9" t="s">
        <v>7</v>
      </c>
      <c r="F636" s="9" t="s">
        <v>7</v>
      </c>
      <c r="G636" s="9" t="s">
        <v>7</v>
      </c>
    </row>
    <row r="637" spans="1:7" x14ac:dyDescent="0.25">
      <c r="A637" s="5" t="s">
        <v>641</v>
      </c>
      <c r="B637" s="11">
        <v>0.62590000000000001</v>
      </c>
      <c r="C637" s="7">
        <v>0.20349</v>
      </c>
      <c r="D637" s="10">
        <v>0.74080999999999997</v>
      </c>
      <c r="E637" s="9" t="s">
        <v>7</v>
      </c>
      <c r="F637" s="9" t="s">
        <v>7</v>
      </c>
      <c r="G637" s="9" t="s">
        <v>7</v>
      </c>
    </row>
    <row r="638" spans="1:7" x14ac:dyDescent="0.25">
      <c r="A638" s="5" t="s">
        <v>642</v>
      </c>
      <c r="B638" s="11">
        <v>0.62417</v>
      </c>
      <c r="C638" s="7">
        <v>0.20469000000000001</v>
      </c>
      <c r="D638" s="10">
        <v>0.74080999999999997</v>
      </c>
      <c r="E638" s="9" t="s">
        <v>7</v>
      </c>
      <c r="F638" s="9" t="s">
        <v>7</v>
      </c>
      <c r="G638" s="9" t="s">
        <v>7</v>
      </c>
    </row>
    <row r="639" spans="1:7" x14ac:dyDescent="0.25">
      <c r="A639" s="5" t="s">
        <v>643</v>
      </c>
      <c r="B639" s="11">
        <v>0.63583000000000001</v>
      </c>
      <c r="C639" s="7">
        <v>0.19666</v>
      </c>
      <c r="D639" s="10">
        <v>0.75061999999999995</v>
      </c>
      <c r="E639" s="9" t="s">
        <v>7</v>
      </c>
      <c r="F639" s="9" t="s">
        <v>7</v>
      </c>
      <c r="G639" s="9" t="s">
        <v>7</v>
      </c>
    </row>
    <row r="640" spans="1:7" x14ac:dyDescent="0.25">
      <c r="A640" s="5" t="s">
        <v>644</v>
      </c>
      <c r="B640" s="11">
        <v>0.63909000000000005</v>
      </c>
      <c r="C640" s="7">
        <v>0.19444</v>
      </c>
      <c r="D640" s="10">
        <v>0.75199000000000005</v>
      </c>
      <c r="E640" s="9" t="s">
        <v>7</v>
      </c>
      <c r="F640" s="9" t="s">
        <v>7</v>
      </c>
      <c r="G640" s="9" t="s">
        <v>7</v>
      </c>
    </row>
    <row r="641" spans="1:7" x14ac:dyDescent="0.25">
      <c r="A641" s="5" t="s">
        <v>645</v>
      </c>
      <c r="B641" s="11">
        <v>0.63910999999999996</v>
      </c>
      <c r="C641" s="7">
        <v>0.19442000000000001</v>
      </c>
      <c r="D641" s="10">
        <v>0.75199000000000005</v>
      </c>
      <c r="E641" s="9" t="s">
        <v>7</v>
      </c>
      <c r="F641" s="9" t="s">
        <v>7</v>
      </c>
      <c r="G641" s="9" t="s">
        <v>7</v>
      </c>
    </row>
    <row r="642" spans="1:7" x14ac:dyDescent="0.25">
      <c r="A642" s="5" t="s">
        <v>646</v>
      </c>
      <c r="B642" s="11">
        <v>0.64</v>
      </c>
      <c r="C642" s="7">
        <v>0.19381999999999999</v>
      </c>
      <c r="D642" s="10">
        <v>0.75199000000000005</v>
      </c>
      <c r="E642" s="9" t="s">
        <v>7</v>
      </c>
      <c r="F642" s="9" t="s">
        <v>7</v>
      </c>
      <c r="G642" s="9" t="s">
        <v>7</v>
      </c>
    </row>
    <row r="643" spans="1:7" x14ac:dyDescent="0.25">
      <c r="A643" s="5" t="s">
        <v>647</v>
      </c>
      <c r="B643" s="11">
        <v>0.64546000000000003</v>
      </c>
      <c r="C643" s="7">
        <v>0.19012999999999999</v>
      </c>
      <c r="D643" s="10">
        <v>0.75226000000000004</v>
      </c>
      <c r="E643" s="9" t="s">
        <v>7</v>
      </c>
      <c r="F643" s="9" t="s">
        <v>7</v>
      </c>
      <c r="G643" s="9" t="s">
        <v>7</v>
      </c>
    </row>
    <row r="644" spans="1:7" x14ac:dyDescent="0.25">
      <c r="A644" s="5" t="s">
        <v>648</v>
      </c>
      <c r="B644" s="11">
        <v>0.64717999999999998</v>
      </c>
      <c r="C644" s="7">
        <v>0.18897</v>
      </c>
      <c r="D644" s="10">
        <v>0.75226000000000004</v>
      </c>
      <c r="E644" s="9" t="s">
        <v>7</v>
      </c>
      <c r="F644" s="9" t="s">
        <v>7</v>
      </c>
      <c r="G644" s="9" t="s">
        <v>7</v>
      </c>
    </row>
    <row r="645" spans="1:7" x14ac:dyDescent="0.25">
      <c r="A645" s="5" t="s">
        <v>649</v>
      </c>
      <c r="B645" s="11">
        <v>0.64709000000000005</v>
      </c>
      <c r="C645" s="7">
        <v>0.18904000000000001</v>
      </c>
      <c r="D645" s="10">
        <v>0.75226000000000004</v>
      </c>
      <c r="E645" s="9" t="s">
        <v>7</v>
      </c>
      <c r="F645" s="9" t="s">
        <v>7</v>
      </c>
      <c r="G645" s="9" t="s">
        <v>7</v>
      </c>
    </row>
    <row r="646" spans="1:7" x14ac:dyDescent="0.25">
      <c r="A646" s="5" t="s">
        <v>650</v>
      </c>
      <c r="B646" s="11">
        <v>0.64912999999999998</v>
      </c>
      <c r="C646" s="7">
        <v>0.18767</v>
      </c>
      <c r="D646" s="10">
        <v>0.75226000000000004</v>
      </c>
      <c r="E646" s="9" t="s">
        <v>7</v>
      </c>
      <c r="F646" s="9" t="s">
        <v>7</v>
      </c>
      <c r="G646" s="9" t="s">
        <v>7</v>
      </c>
    </row>
    <row r="647" spans="1:7" x14ac:dyDescent="0.25">
      <c r="A647" s="5" t="s">
        <v>651</v>
      </c>
      <c r="B647" s="11">
        <v>0.65022000000000002</v>
      </c>
      <c r="C647" s="7">
        <v>0.18694</v>
      </c>
      <c r="D647" s="10">
        <v>0.75226000000000004</v>
      </c>
      <c r="E647" s="9" t="s">
        <v>7</v>
      </c>
      <c r="F647" s="9" t="s">
        <v>7</v>
      </c>
      <c r="G647" s="9" t="s">
        <v>7</v>
      </c>
    </row>
    <row r="648" spans="1:7" x14ac:dyDescent="0.25">
      <c r="A648" s="5" t="s">
        <v>652</v>
      </c>
      <c r="B648" s="11">
        <v>0.64756000000000002</v>
      </c>
      <c r="C648" s="7">
        <v>0.18872</v>
      </c>
      <c r="D648" s="10">
        <v>0.75226000000000004</v>
      </c>
      <c r="E648" s="9" t="s">
        <v>7</v>
      </c>
      <c r="F648" s="9" t="s">
        <v>7</v>
      </c>
      <c r="G648" s="9" t="s">
        <v>7</v>
      </c>
    </row>
    <row r="649" spans="1:7" x14ac:dyDescent="0.25">
      <c r="A649" s="5" t="s">
        <v>653</v>
      </c>
      <c r="B649" s="11">
        <v>0.64600000000000002</v>
      </c>
      <c r="C649" s="7">
        <v>0.18976999999999999</v>
      </c>
      <c r="D649" s="10">
        <v>0.75226000000000004</v>
      </c>
      <c r="E649" s="9" t="s">
        <v>7</v>
      </c>
      <c r="F649" s="9" t="s">
        <v>7</v>
      </c>
      <c r="G649" s="9" t="s">
        <v>7</v>
      </c>
    </row>
    <row r="650" spans="1:7" x14ac:dyDescent="0.25">
      <c r="A650" s="5" t="s">
        <v>654</v>
      </c>
      <c r="B650" s="11">
        <v>0.64675000000000005</v>
      </c>
      <c r="C650" s="7">
        <v>0.18926000000000001</v>
      </c>
      <c r="D650" s="10">
        <v>0.75226000000000004</v>
      </c>
      <c r="E650" s="9" t="s">
        <v>7</v>
      </c>
      <c r="F650" s="9" t="s">
        <v>7</v>
      </c>
      <c r="G650" s="9" t="s">
        <v>7</v>
      </c>
    </row>
    <row r="651" spans="1:7" x14ac:dyDescent="0.25">
      <c r="A651" s="5" t="s">
        <v>655</v>
      </c>
      <c r="B651" s="11">
        <v>0.64827000000000001</v>
      </c>
      <c r="C651" s="7">
        <v>0.18825</v>
      </c>
      <c r="D651" s="10">
        <v>0.75226000000000004</v>
      </c>
      <c r="E651" s="9" t="s">
        <v>7</v>
      </c>
      <c r="F651" s="9" t="s">
        <v>7</v>
      </c>
      <c r="G651" s="9" t="s">
        <v>7</v>
      </c>
    </row>
    <row r="652" spans="1:7" x14ac:dyDescent="0.25">
      <c r="A652" s="5" t="s">
        <v>656</v>
      </c>
      <c r="B652" s="11">
        <v>0.64973999999999998</v>
      </c>
      <c r="C652" s="7">
        <v>0.18726000000000001</v>
      </c>
      <c r="D652" s="10">
        <v>0.75226000000000004</v>
      </c>
      <c r="E652" s="9" t="s">
        <v>7</v>
      </c>
      <c r="F652" s="9" t="s">
        <v>7</v>
      </c>
      <c r="G652" s="9" t="s">
        <v>7</v>
      </c>
    </row>
    <row r="653" spans="1:7" x14ac:dyDescent="0.25">
      <c r="A653" s="5" t="s">
        <v>657</v>
      </c>
      <c r="B653" s="11">
        <v>0.65427999999999997</v>
      </c>
      <c r="C653" s="7">
        <v>0.18423999999999999</v>
      </c>
      <c r="D653" s="10">
        <v>0.75578000000000001</v>
      </c>
      <c r="E653" s="9" t="s">
        <v>7</v>
      </c>
      <c r="F653" s="9" t="s">
        <v>7</v>
      </c>
      <c r="G653" s="9" t="s">
        <v>7</v>
      </c>
    </row>
    <row r="654" spans="1:7" x14ac:dyDescent="0.25">
      <c r="A654" s="5" t="s">
        <v>658</v>
      </c>
      <c r="B654" s="11">
        <v>0.66144000000000003</v>
      </c>
      <c r="C654" s="7">
        <v>0.17951</v>
      </c>
      <c r="D654" s="10">
        <v>0.76288999999999996</v>
      </c>
      <c r="E654" s="9" t="s">
        <v>7</v>
      </c>
      <c r="F654" s="9" t="s">
        <v>7</v>
      </c>
      <c r="G654" s="9" t="s">
        <v>7</v>
      </c>
    </row>
    <row r="655" spans="1:7" x14ac:dyDescent="0.25">
      <c r="A655" s="5" t="s">
        <v>659</v>
      </c>
      <c r="B655" s="11">
        <v>0.66410000000000002</v>
      </c>
      <c r="C655" s="7">
        <v>0.17777000000000001</v>
      </c>
      <c r="D655" s="10">
        <v>0.76478999999999997</v>
      </c>
      <c r="E655" s="9" t="s">
        <v>7</v>
      </c>
      <c r="F655" s="9" t="s">
        <v>7</v>
      </c>
      <c r="G655" s="9" t="s">
        <v>7</v>
      </c>
    </row>
    <row r="656" spans="1:7" x14ac:dyDescent="0.25">
      <c r="A656" s="5" t="s">
        <v>660</v>
      </c>
      <c r="B656" s="11">
        <v>0.68301000000000001</v>
      </c>
      <c r="C656" s="7">
        <v>0.16558</v>
      </c>
      <c r="D656" s="10">
        <v>0.78534999999999999</v>
      </c>
      <c r="E656" s="9" t="s">
        <v>7</v>
      </c>
      <c r="F656" s="9" t="s">
        <v>7</v>
      </c>
      <c r="G656" s="9" t="s">
        <v>7</v>
      </c>
    </row>
    <row r="657" spans="1:7" x14ac:dyDescent="0.25">
      <c r="A657" s="5" t="s">
        <v>661</v>
      </c>
      <c r="B657" s="11">
        <v>0.69001999999999997</v>
      </c>
      <c r="C657" s="7">
        <v>0.16114000000000001</v>
      </c>
      <c r="D657" s="10">
        <v>0.78739999999999999</v>
      </c>
      <c r="E657" s="9" t="s">
        <v>7</v>
      </c>
      <c r="F657" s="9" t="s">
        <v>7</v>
      </c>
      <c r="G657" s="9" t="s">
        <v>7</v>
      </c>
    </row>
    <row r="658" spans="1:7" x14ac:dyDescent="0.25">
      <c r="A658" s="5" t="s">
        <v>662</v>
      </c>
      <c r="B658" s="11">
        <v>0.68842999999999999</v>
      </c>
      <c r="C658" s="7">
        <v>0.16214000000000001</v>
      </c>
      <c r="D658" s="10">
        <v>0.78739999999999999</v>
      </c>
      <c r="E658" s="9" t="s">
        <v>7</v>
      </c>
      <c r="F658" s="9" t="s">
        <v>7</v>
      </c>
      <c r="G658" s="9" t="s">
        <v>7</v>
      </c>
    </row>
    <row r="659" spans="1:7" x14ac:dyDescent="0.25">
      <c r="A659" s="5" t="s">
        <v>663</v>
      </c>
      <c r="B659" s="11">
        <v>0.68957000000000002</v>
      </c>
      <c r="C659" s="7">
        <v>0.16142000000000001</v>
      </c>
      <c r="D659" s="10">
        <v>0.78739999999999999</v>
      </c>
      <c r="E659" s="9" t="s">
        <v>7</v>
      </c>
      <c r="F659" s="9" t="s">
        <v>7</v>
      </c>
      <c r="G659" s="9" t="s">
        <v>7</v>
      </c>
    </row>
    <row r="660" spans="1:7" x14ac:dyDescent="0.25">
      <c r="A660" s="5" t="s">
        <v>664</v>
      </c>
      <c r="B660" s="11">
        <v>0.68930000000000002</v>
      </c>
      <c r="C660" s="7">
        <v>0.16159000000000001</v>
      </c>
      <c r="D660" s="10">
        <v>0.78739999999999999</v>
      </c>
      <c r="E660" s="9" t="s">
        <v>7</v>
      </c>
      <c r="F660" s="9" t="s">
        <v>7</v>
      </c>
      <c r="G660" s="9" t="s">
        <v>7</v>
      </c>
    </row>
    <row r="661" spans="1:7" x14ac:dyDescent="0.25">
      <c r="A661" s="5" t="s">
        <v>665</v>
      </c>
      <c r="B661" s="11">
        <v>0.68840999999999997</v>
      </c>
      <c r="C661" s="7">
        <v>0.16214999999999999</v>
      </c>
      <c r="D661" s="10">
        <v>0.78739999999999999</v>
      </c>
      <c r="E661" s="9" t="s">
        <v>7</v>
      </c>
      <c r="F661" s="9" t="s">
        <v>7</v>
      </c>
      <c r="G661" s="9" t="s">
        <v>7</v>
      </c>
    </row>
    <row r="662" spans="1:7" x14ac:dyDescent="0.25">
      <c r="A662" s="5" t="s">
        <v>666</v>
      </c>
      <c r="B662" s="11">
        <v>0.69298999999999999</v>
      </c>
      <c r="C662" s="7">
        <v>0.15926999999999999</v>
      </c>
      <c r="D662" s="10">
        <v>0.78832999999999998</v>
      </c>
      <c r="E662" s="9" t="s">
        <v>7</v>
      </c>
      <c r="F662" s="9" t="s">
        <v>7</v>
      </c>
      <c r="G662" s="9" t="s">
        <v>7</v>
      </c>
    </row>
    <row r="663" spans="1:7" x14ac:dyDescent="0.25">
      <c r="A663" s="5" t="s">
        <v>667</v>
      </c>
      <c r="B663" s="11">
        <v>0.69789000000000001</v>
      </c>
      <c r="C663" s="7">
        <v>0.15620999999999999</v>
      </c>
      <c r="D663" s="10">
        <v>0.78832999999999998</v>
      </c>
      <c r="E663" s="9" t="s">
        <v>7</v>
      </c>
      <c r="F663" s="9" t="s">
        <v>7</v>
      </c>
      <c r="G663" s="9" t="s">
        <v>7</v>
      </c>
    </row>
    <row r="664" spans="1:7" x14ac:dyDescent="0.25">
      <c r="A664" s="5" t="s">
        <v>668</v>
      </c>
      <c r="B664" s="11">
        <v>0.69816999999999996</v>
      </c>
      <c r="C664" s="7">
        <v>0.15604000000000001</v>
      </c>
      <c r="D664" s="10">
        <v>0.78832999999999998</v>
      </c>
      <c r="E664" s="9" t="s">
        <v>7</v>
      </c>
      <c r="F664" s="9" t="s">
        <v>7</v>
      </c>
      <c r="G664" s="9" t="s">
        <v>7</v>
      </c>
    </row>
    <row r="665" spans="1:7" x14ac:dyDescent="0.25">
      <c r="A665" s="5" t="s">
        <v>669</v>
      </c>
      <c r="B665" s="11">
        <v>0.69528000000000001</v>
      </c>
      <c r="C665" s="7">
        <v>0.15784000000000001</v>
      </c>
      <c r="D665" s="10">
        <v>0.78832999999999998</v>
      </c>
      <c r="E665" s="9" t="s">
        <v>7</v>
      </c>
      <c r="F665" s="9" t="s">
        <v>7</v>
      </c>
      <c r="G665" s="9" t="s">
        <v>7</v>
      </c>
    </row>
    <row r="666" spans="1:7" x14ac:dyDescent="0.25">
      <c r="A666" s="5" t="s">
        <v>670</v>
      </c>
      <c r="B666" s="11">
        <v>0.69754000000000005</v>
      </c>
      <c r="C666" s="7">
        <v>0.15643000000000001</v>
      </c>
      <c r="D666" s="10">
        <v>0.78832999999999998</v>
      </c>
      <c r="E666" s="9" t="s">
        <v>7</v>
      </c>
      <c r="F666" s="9" t="s">
        <v>7</v>
      </c>
      <c r="G666" s="9" t="s">
        <v>7</v>
      </c>
    </row>
    <row r="667" spans="1:7" x14ac:dyDescent="0.25">
      <c r="A667" s="5" t="s">
        <v>671</v>
      </c>
      <c r="B667" s="11">
        <v>0.69745000000000001</v>
      </c>
      <c r="C667" s="7">
        <v>0.15648999999999999</v>
      </c>
      <c r="D667" s="10">
        <v>0.78832999999999998</v>
      </c>
      <c r="E667" s="9" t="s">
        <v>7</v>
      </c>
      <c r="F667" s="9" t="s">
        <v>7</v>
      </c>
      <c r="G667" s="9" t="s">
        <v>7</v>
      </c>
    </row>
    <row r="668" spans="1:7" x14ac:dyDescent="0.25">
      <c r="A668" s="5" t="s">
        <v>672</v>
      </c>
      <c r="B668" s="11">
        <v>0.69303999999999999</v>
      </c>
      <c r="C668" s="7">
        <v>0.15923999999999999</v>
      </c>
      <c r="D668" s="10">
        <v>0.78832999999999998</v>
      </c>
      <c r="E668" s="9" t="s">
        <v>7</v>
      </c>
      <c r="F668" s="9" t="s">
        <v>7</v>
      </c>
      <c r="G668" s="9" t="s">
        <v>7</v>
      </c>
    </row>
    <row r="669" spans="1:7" x14ac:dyDescent="0.25">
      <c r="A669" s="5" t="s">
        <v>673</v>
      </c>
      <c r="B669" s="11">
        <v>0.70309999999999995</v>
      </c>
      <c r="C669" s="7">
        <v>0.15298999999999999</v>
      </c>
      <c r="D669" s="10">
        <v>0.79151000000000005</v>
      </c>
      <c r="E669" s="9" t="s">
        <v>7</v>
      </c>
      <c r="F669" s="9" t="s">
        <v>7</v>
      </c>
      <c r="G669" s="9" t="s">
        <v>7</v>
      </c>
    </row>
    <row r="670" spans="1:7" x14ac:dyDescent="0.25">
      <c r="A670" s="5" t="s">
        <v>674</v>
      </c>
      <c r="B670" s="11">
        <v>0.70221999999999996</v>
      </c>
      <c r="C670" s="7">
        <v>0.15353</v>
      </c>
      <c r="D670" s="10">
        <v>0.79151000000000005</v>
      </c>
      <c r="E670" s="9" t="s">
        <v>7</v>
      </c>
      <c r="F670" s="9" t="s">
        <v>7</v>
      </c>
      <c r="G670" s="9" t="s">
        <v>7</v>
      </c>
    </row>
    <row r="671" spans="1:7" x14ac:dyDescent="0.25">
      <c r="A671" s="5" t="s">
        <v>675</v>
      </c>
      <c r="B671" s="11">
        <v>0.71372000000000002</v>
      </c>
      <c r="C671" s="7">
        <v>0.14646999999999999</v>
      </c>
      <c r="D671" s="10">
        <v>0.79888000000000003</v>
      </c>
      <c r="E671" s="9" t="s">
        <v>7</v>
      </c>
      <c r="F671" s="9" t="s">
        <v>7</v>
      </c>
      <c r="G671" s="9" t="s">
        <v>7</v>
      </c>
    </row>
    <row r="672" spans="1:7" x14ac:dyDescent="0.25">
      <c r="A672" s="5" t="s">
        <v>676</v>
      </c>
      <c r="B672" s="11">
        <v>0.71209</v>
      </c>
      <c r="C672" s="7">
        <v>0.14746999999999999</v>
      </c>
      <c r="D672" s="10">
        <v>0.79888000000000003</v>
      </c>
      <c r="E672" s="9" t="s">
        <v>7</v>
      </c>
      <c r="F672" s="9" t="s">
        <v>7</v>
      </c>
      <c r="G672" s="9" t="s">
        <v>7</v>
      </c>
    </row>
    <row r="673" spans="1:7" x14ac:dyDescent="0.25">
      <c r="A673" s="5" t="s">
        <v>677</v>
      </c>
      <c r="B673" s="11">
        <v>0.71389000000000002</v>
      </c>
      <c r="C673" s="7">
        <v>0.14637</v>
      </c>
      <c r="D673" s="10">
        <v>0.79888000000000003</v>
      </c>
      <c r="E673" s="9" t="s">
        <v>7</v>
      </c>
      <c r="F673" s="9" t="s">
        <v>7</v>
      </c>
      <c r="G673" s="9" t="s">
        <v>7</v>
      </c>
    </row>
    <row r="674" spans="1:7" x14ac:dyDescent="0.25">
      <c r="A674" s="5" t="s">
        <v>678</v>
      </c>
      <c r="B674" s="11">
        <v>0.71357999999999999</v>
      </c>
      <c r="C674" s="7">
        <v>0.14656</v>
      </c>
      <c r="D674" s="10">
        <v>0.79888000000000003</v>
      </c>
      <c r="E674" s="9" t="s">
        <v>7</v>
      </c>
      <c r="F674" s="9" t="s">
        <v>7</v>
      </c>
      <c r="G674" s="9" t="s">
        <v>7</v>
      </c>
    </row>
    <row r="675" spans="1:7" x14ac:dyDescent="0.25">
      <c r="A675" s="5" t="s">
        <v>679</v>
      </c>
      <c r="B675" s="11">
        <v>0.71533999999999998</v>
      </c>
      <c r="C675" s="7">
        <v>0.14549000000000001</v>
      </c>
      <c r="D675" s="10">
        <v>0.79930999999999996</v>
      </c>
      <c r="E675" s="9" t="s">
        <v>7</v>
      </c>
      <c r="F675" s="9" t="s">
        <v>7</v>
      </c>
      <c r="G675" s="9" t="s">
        <v>7</v>
      </c>
    </row>
    <row r="676" spans="1:7" x14ac:dyDescent="0.25">
      <c r="A676" s="5" t="s">
        <v>680</v>
      </c>
      <c r="B676" s="11">
        <v>0.7238</v>
      </c>
      <c r="C676" s="7">
        <v>0.14038</v>
      </c>
      <c r="D676" s="10">
        <v>0.80755999999999994</v>
      </c>
      <c r="E676" s="9" t="s">
        <v>7</v>
      </c>
      <c r="F676" s="9" t="s">
        <v>7</v>
      </c>
      <c r="G676" s="9" t="s">
        <v>7</v>
      </c>
    </row>
    <row r="677" spans="1:7" x14ac:dyDescent="0.25">
      <c r="A677" s="5" t="s">
        <v>681</v>
      </c>
      <c r="B677" s="11">
        <v>0.72716000000000003</v>
      </c>
      <c r="C677" s="7">
        <v>0.13836999999999999</v>
      </c>
      <c r="D677" s="10">
        <v>0.80976000000000004</v>
      </c>
      <c r="E677" s="9" t="s">
        <v>7</v>
      </c>
      <c r="F677" s="9" t="s">
        <v>7</v>
      </c>
      <c r="G677" s="9" t="s">
        <v>7</v>
      </c>
    </row>
    <row r="678" spans="1:7" x14ac:dyDescent="0.25">
      <c r="A678" s="5" t="s">
        <v>682</v>
      </c>
      <c r="B678" s="11">
        <v>0.72792000000000001</v>
      </c>
      <c r="C678" s="7">
        <v>0.13791</v>
      </c>
      <c r="D678" s="10">
        <v>0.80976000000000004</v>
      </c>
      <c r="E678" s="9" t="s">
        <v>7</v>
      </c>
      <c r="F678" s="9" t="s">
        <v>7</v>
      </c>
      <c r="G678" s="9" t="s">
        <v>7</v>
      </c>
    </row>
    <row r="679" spans="1:7" x14ac:dyDescent="0.25">
      <c r="A679" s="5" t="s">
        <v>683</v>
      </c>
      <c r="B679" s="11">
        <v>0.73097000000000001</v>
      </c>
      <c r="C679" s="7">
        <v>0.1361</v>
      </c>
      <c r="D679" s="10">
        <v>0.81194999999999995</v>
      </c>
      <c r="E679" s="9" t="s">
        <v>7</v>
      </c>
      <c r="F679" s="9" t="s">
        <v>7</v>
      </c>
      <c r="G679" s="9" t="s">
        <v>7</v>
      </c>
    </row>
    <row r="680" spans="1:7" x14ac:dyDescent="0.25">
      <c r="A680" s="5" t="s">
        <v>684</v>
      </c>
      <c r="B680" s="11">
        <v>0.73599000000000003</v>
      </c>
      <c r="C680" s="7">
        <v>0.13313</v>
      </c>
      <c r="D680" s="10">
        <v>0.81632000000000005</v>
      </c>
      <c r="E680" s="9" t="s">
        <v>7</v>
      </c>
      <c r="F680" s="9" t="s">
        <v>7</v>
      </c>
      <c r="G680" s="9" t="s">
        <v>7</v>
      </c>
    </row>
    <row r="681" spans="1:7" x14ac:dyDescent="0.25">
      <c r="A681" s="5" t="s">
        <v>685</v>
      </c>
      <c r="B681" s="11">
        <v>0.74189000000000005</v>
      </c>
      <c r="C681" s="7">
        <v>0.12966</v>
      </c>
      <c r="D681" s="10">
        <v>0.82164999999999999</v>
      </c>
      <c r="E681" s="9" t="s">
        <v>7</v>
      </c>
      <c r="F681" s="9" t="s">
        <v>7</v>
      </c>
      <c r="G681" s="9" t="s">
        <v>7</v>
      </c>
    </row>
    <row r="682" spans="1:7" x14ac:dyDescent="0.25">
      <c r="A682" s="5" t="s">
        <v>686</v>
      </c>
      <c r="B682" s="11">
        <v>0.74346000000000001</v>
      </c>
      <c r="C682" s="7">
        <v>0.12873999999999999</v>
      </c>
      <c r="D682" s="10">
        <v>0.82218000000000002</v>
      </c>
      <c r="E682" s="9" t="s">
        <v>7</v>
      </c>
      <c r="F682" s="9" t="s">
        <v>7</v>
      </c>
      <c r="G682" s="9" t="s">
        <v>7</v>
      </c>
    </row>
    <row r="683" spans="1:7" x14ac:dyDescent="0.25">
      <c r="A683" s="5" t="s">
        <v>687</v>
      </c>
      <c r="B683" s="11">
        <v>0.76259999999999994</v>
      </c>
      <c r="C683" s="7">
        <v>0.11771</v>
      </c>
      <c r="D683" s="10">
        <v>0.83648999999999996</v>
      </c>
      <c r="E683" s="9" t="s">
        <v>7</v>
      </c>
      <c r="F683" s="9" t="s">
        <v>7</v>
      </c>
      <c r="G683" s="9" t="s">
        <v>7</v>
      </c>
    </row>
    <row r="684" spans="1:7" x14ac:dyDescent="0.25">
      <c r="A684" s="5" t="s">
        <v>688</v>
      </c>
      <c r="B684" s="11">
        <v>0.76307000000000003</v>
      </c>
      <c r="C684" s="7">
        <v>0.11744</v>
      </c>
      <c r="D684" s="10">
        <v>0.83648999999999996</v>
      </c>
      <c r="E684" s="9" t="s">
        <v>7</v>
      </c>
      <c r="F684" s="9" t="s">
        <v>7</v>
      </c>
      <c r="G684" s="9" t="s">
        <v>7</v>
      </c>
    </row>
    <row r="685" spans="1:7" x14ac:dyDescent="0.25">
      <c r="A685" s="5" t="s">
        <v>689</v>
      </c>
      <c r="B685" s="11">
        <v>0.76088</v>
      </c>
      <c r="C685" s="7">
        <v>0.11867999999999999</v>
      </c>
      <c r="D685" s="10">
        <v>0.83648999999999996</v>
      </c>
      <c r="E685" s="9" t="s">
        <v>7</v>
      </c>
      <c r="F685" s="9" t="s">
        <v>7</v>
      </c>
      <c r="G685" s="9" t="s">
        <v>7</v>
      </c>
    </row>
    <row r="686" spans="1:7" x14ac:dyDescent="0.25">
      <c r="A686" s="5" t="s">
        <v>690</v>
      </c>
      <c r="B686" s="11">
        <v>0.76109000000000004</v>
      </c>
      <c r="C686" s="7">
        <v>0.11856</v>
      </c>
      <c r="D686" s="10">
        <v>0.83648999999999996</v>
      </c>
      <c r="E686" s="9" t="s">
        <v>7</v>
      </c>
      <c r="F686" s="9" t="s">
        <v>7</v>
      </c>
      <c r="G686" s="9" t="s">
        <v>7</v>
      </c>
    </row>
    <row r="687" spans="1:7" x14ac:dyDescent="0.25">
      <c r="A687" s="5" t="s">
        <v>691</v>
      </c>
      <c r="B687" s="11">
        <v>0.75853000000000004</v>
      </c>
      <c r="C687" s="7">
        <v>0.12003</v>
      </c>
      <c r="D687" s="10">
        <v>0.83648999999999996</v>
      </c>
      <c r="E687" s="9" t="s">
        <v>7</v>
      </c>
      <c r="F687" s="9" t="s">
        <v>7</v>
      </c>
      <c r="G687" s="9" t="s">
        <v>7</v>
      </c>
    </row>
    <row r="688" spans="1:7" x14ac:dyDescent="0.25">
      <c r="A688" s="5" t="s">
        <v>692</v>
      </c>
      <c r="B688" s="11">
        <v>0.76166999999999996</v>
      </c>
      <c r="C688" s="7">
        <v>0.11823</v>
      </c>
      <c r="D688" s="10">
        <v>0.83648999999999996</v>
      </c>
      <c r="E688" s="9" t="s">
        <v>7</v>
      </c>
      <c r="F688" s="9" t="s">
        <v>7</v>
      </c>
      <c r="G688" s="9" t="s">
        <v>7</v>
      </c>
    </row>
    <row r="689" spans="1:7" x14ac:dyDescent="0.25">
      <c r="A689" s="5" t="s">
        <v>693</v>
      </c>
      <c r="B689" s="11">
        <v>0.77076999999999996</v>
      </c>
      <c r="C689" s="7">
        <v>0.11308</v>
      </c>
      <c r="D689" s="10">
        <v>0.84369000000000005</v>
      </c>
      <c r="E689" s="9" t="s">
        <v>7</v>
      </c>
      <c r="F689" s="9" t="s">
        <v>7</v>
      </c>
      <c r="G689" s="9" t="s">
        <v>7</v>
      </c>
    </row>
    <row r="690" spans="1:7" x14ac:dyDescent="0.25">
      <c r="A690" s="5" t="s">
        <v>694</v>
      </c>
      <c r="B690" s="11">
        <v>0.77444999999999997</v>
      </c>
      <c r="C690" s="7">
        <v>0.11101</v>
      </c>
      <c r="D690" s="10">
        <v>0.84545000000000003</v>
      </c>
      <c r="E690" s="9" t="s">
        <v>7</v>
      </c>
      <c r="F690" s="9" t="s">
        <v>7</v>
      </c>
      <c r="G690" s="9" t="s">
        <v>7</v>
      </c>
    </row>
    <row r="691" spans="1:7" x14ac:dyDescent="0.25">
      <c r="A691" s="5" t="s">
        <v>695</v>
      </c>
      <c r="B691" s="11">
        <v>0.77461999999999998</v>
      </c>
      <c r="C691" s="7">
        <v>0.11090999999999999</v>
      </c>
      <c r="D691" s="10">
        <v>0.84545000000000003</v>
      </c>
      <c r="E691" s="9" t="s">
        <v>7</v>
      </c>
      <c r="F691" s="9" t="s">
        <v>7</v>
      </c>
      <c r="G691" s="9" t="s">
        <v>7</v>
      </c>
    </row>
    <row r="692" spans="1:7" x14ac:dyDescent="0.25">
      <c r="A692" s="5" t="s">
        <v>696</v>
      </c>
      <c r="B692" s="11">
        <v>0.78259000000000001</v>
      </c>
      <c r="C692" s="7">
        <v>0.10646</v>
      </c>
      <c r="D692" s="10">
        <v>0.85167999999999999</v>
      </c>
      <c r="E692" s="9" t="s">
        <v>7</v>
      </c>
      <c r="F692" s="9" t="s">
        <v>7</v>
      </c>
      <c r="G692" s="9" t="s">
        <v>7</v>
      </c>
    </row>
    <row r="693" spans="1:7" x14ac:dyDescent="0.25">
      <c r="A693" s="5" t="s">
        <v>697</v>
      </c>
      <c r="B693" s="11">
        <v>0.78168000000000004</v>
      </c>
      <c r="C693" s="7">
        <v>0.10697</v>
      </c>
      <c r="D693" s="10">
        <v>0.85167999999999999</v>
      </c>
      <c r="E693" s="9" t="s">
        <v>7</v>
      </c>
      <c r="F693" s="9" t="s">
        <v>7</v>
      </c>
      <c r="G693" s="9" t="s">
        <v>7</v>
      </c>
    </row>
    <row r="694" spans="1:7" x14ac:dyDescent="0.25">
      <c r="A694" s="5" t="s">
        <v>698</v>
      </c>
      <c r="B694" s="11">
        <v>0.78598000000000001</v>
      </c>
      <c r="C694" s="7">
        <v>0.10459</v>
      </c>
      <c r="D694" s="10">
        <v>0.85412999999999994</v>
      </c>
      <c r="E694" s="9" t="s">
        <v>7</v>
      </c>
      <c r="F694" s="9" t="s">
        <v>7</v>
      </c>
      <c r="G694" s="9" t="s">
        <v>7</v>
      </c>
    </row>
    <row r="695" spans="1:7" x14ac:dyDescent="0.25">
      <c r="A695" s="5" t="s">
        <v>699</v>
      </c>
      <c r="B695" s="11">
        <v>0.78822999999999999</v>
      </c>
      <c r="C695" s="7">
        <v>0.10335</v>
      </c>
      <c r="D695" s="10">
        <v>0.85533000000000003</v>
      </c>
      <c r="E695" s="9" t="s">
        <v>7</v>
      </c>
      <c r="F695" s="9" t="s">
        <v>7</v>
      </c>
      <c r="G695" s="9" t="s">
        <v>7</v>
      </c>
    </row>
    <row r="696" spans="1:7" x14ac:dyDescent="0.25">
      <c r="A696" s="5" t="s">
        <v>700</v>
      </c>
      <c r="B696" s="11">
        <v>0.79178999999999999</v>
      </c>
      <c r="C696" s="7">
        <v>0.10138999999999999</v>
      </c>
      <c r="D696" s="10">
        <v>0.85672999999999999</v>
      </c>
      <c r="E696" s="9" t="s">
        <v>7</v>
      </c>
      <c r="F696" s="9" t="s">
        <v>7</v>
      </c>
      <c r="G696" s="9" t="s">
        <v>7</v>
      </c>
    </row>
    <row r="697" spans="1:7" x14ac:dyDescent="0.25">
      <c r="A697" s="5" t="s">
        <v>701</v>
      </c>
      <c r="B697" s="11">
        <v>0.79147000000000001</v>
      </c>
      <c r="C697" s="7">
        <v>0.10156</v>
      </c>
      <c r="D697" s="10">
        <v>0.85672999999999999</v>
      </c>
      <c r="E697" s="9" t="s">
        <v>7</v>
      </c>
      <c r="F697" s="9" t="s">
        <v>7</v>
      </c>
      <c r="G697" s="9" t="s">
        <v>7</v>
      </c>
    </row>
    <row r="698" spans="1:7" x14ac:dyDescent="0.25">
      <c r="A698" s="5" t="s">
        <v>702</v>
      </c>
      <c r="B698" s="11">
        <v>0.79307000000000005</v>
      </c>
      <c r="C698" s="7">
        <v>0.10069</v>
      </c>
      <c r="D698" s="10">
        <v>0.85687999999999998</v>
      </c>
      <c r="E698" s="9" t="s">
        <v>7</v>
      </c>
      <c r="F698" s="9" t="s">
        <v>7</v>
      </c>
      <c r="G698" s="9" t="s">
        <v>7</v>
      </c>
    </row>
    <row r="699" spans="1:7" x14ac:dyDescent="0.25">
      <c r="A699" s="5" t="s">
        <v>703</v>
      </c>
      <c r="B699" s="11">
        <v>0.79920000000000002</v>
      </c>
      <c r="C699" s="7">
        <v>9.7345000000000001E-2</v>
      </c>
      <c r="D699" s="10">
        <v>0.86226000000000003</v>
      </c>
      <c r="E699" s="9" t="s">
        <v>7</v>
      </c>
      <c r="F699" s="9" t="s">
        <v>7</v>
      </c>
      <c r="G699" s="9" t="s">
        <v>7</v>
      </c>
    </row>
    <row r="700" spans="1:7" x14ac:dyDescent="0.25">
      <c r="A700" s="5" t="s">
        <v>704</v>
      </c>
      <c r="B700" s="11">
        <v>0.80959000000000003</v>
      </c>
      <c r="C700" s="7">
        <v>9.1733999999999996E-2</v>
      </c>
      <c r="D700" s="10">
        <v>0.87222999999999995</v>
      </c>
      <c r="E700" s="9" t="s">
        <v>7</v>
      </c>
      <c r="F700" s="9" t="s">
        <v>7</v>
      </c>
      <c r="G700" s="9" t="s">
        <v>7</v>
      </c>
    </row>
    <row r="701" spans="1:7" x14ac:dyDescent="0.25">
      <c r="A701" s="5" t="s">
        <v>705</v>
      </c>
      <c r="B701" s="11">
        <v>0.81084000000000001</v>
      </c>
      <c r="C701" s="7">
        <v>9.1065999999999994E-2</v>
      </c>
      <c r="D701" s="10">
        <v>0.87231999999999998</v>
      </c>
      <c r="E701" s="9" t="s">
        <v>7</v>
      </c>
      <c r="F701" s="9" t="s">
        <v>7</v>
      </c>
      <c r="G701" s="9" t="s">
        <v>7</v>
      </c>
    </row>
    <row r="702" spans="1:7" x14ac:dyDescent="0.25">
      <c r="A702" s="5" t="s">
        <v>706</v>
      </c>
      <c r="B702" s="11">
        <v>0.81730999999999998</v>
      </c>
      <c r="C702" s="7">
        <v>8.7614999999999998E-2</v>
      </c>
      <c r="D702" s="10">
        <v>0.87802000000000002</v>
      </c>
      <c r="E702" s="9" t="s">
        <v>7</v>
      </c>
      <c r="F702" s="9" t="s">
        <v>7</v>
      </c>
      <c r="G702" s="9" t="s">
        <v>7</v>
      </c>
    </row>
    <row r="703" spans="1:7" x14ac:dyDescent="0.25">
      <c r="A703" s="5" t="s">
        <v>707</v>
      </c>
      <c r="B703" s="11">
        <v>0.83314999999999995</v>
      </c>
      <c r="C703" s="7">
        <v>7.9274999999999998E-2</v>
      </c>
      <c r="D703" s="10">
        <v>0.89376999999999995</v>
      </c>
      <c r="E703" s="9" t="s">
        <v>7</v>
      </c>
      <c r="F703" s="9" t="s">
        <v>7</v>
      </c>
      <c r="G703" s="9" t="s">
        <v>7</v>
      </c>
    </row>
    <row r="704" spans="1:7" x14ac:dyDescent="0.25">
      <c r="A704" s="5" t="s">
        <v>708</v>
      </c>
      <c r="B704" s="11">
        <v>0.83548</v>
      </c>
      <c r="C704" s="7">
        <v>7.8063999999999995E-2</v>
      </c>
      <c r="D704" s="10">
        <v>0.89498999999999995</v>
      </c>
      <c r="E704" s="9" t="s">
        <v>7</v>
      </c>
      <c r="F704" s="9" t="s">
        <v>7</v>
      </c>
      <c r="G704" s="9" t="s">
        <v>7</v>
      </c>
    </row>
    <row r="705" spans="1:7" x14ac:dyDescent="0.25">
      <c r="A705" s="5" t="s">
        <v>709</v>
      </c>
      <c r="B705" s="11">
        <v>0.84650000000000003</v>
      </c>
      <c r="C705" s="7">
        <v>7.2374999999999995E-2</v>
      </c>
      <c r="D705" s="10">
        <v>0.90549999999999997</v>
      </c>
      <c r="E705" s="9" t="s">
        <v>7</v>
      </c>
      <c r="F705" s="9" t="s">
        <v>7</v>
      </c>
      <c r="G705" s="9" t="s">
        <v>7</v>
      </c>
    </row>
    <row r="706" spans="1:7" x14ac:dyDescent="0.25">
      <c r="A706" s="5" t="s">
        <v>710</v>
      </c>
      <c r="B706" s="11">
        <v>0.84845000000000004</v>
      </c>
      <c r="C706" s="7">
        <v>7.1375999999999995E-2</v>
      </c>
      <c r="D706" s="10">
        <v>0.90629000000000004</v>
      </c>
      <c r="E706" s="9" t="s">
        <v>7</v>
      </c>
      <c r="F706" s="9" t="s">
        <v>7</v>
      </c>
      <c r="G706" s="9" t="s">
        <v>7</v>
      </c>
    </row>
    <row r="707" spans="1:7" x14ac:dyDescent="0.25">
      <c r="A707" s="5" t="s">
        <v>711</v>
      </c>
      <c r="B707" s="11">
        <v>0.85370999999999997</v>
      </c>
      <c r="C707" s="7">
        <v>6.8687999999999999E-2</v>
      </c>
      <c r="D707" s="10">
        <v>0.91063000000000005</v>
      </c>
      <c r="E707" s="9" t="s">
        <v>7</v>
      </c>
      <c r="F707" s="9" t="s">
        <v>7</v>
      </c>
      <c r="G707" s="9" t="s">
        <v>7</v>
      </c>
    </row>
    <row r="708" spans="1:7" x14ac:dyDescent="0.25">
      <c r="A708" s="5" t="s">
        <v>712</v>
      </c>
      <c r="B708" s="11">
        <v>0.85648999999999997</v>
      </c>
      <c r="C708" s="7">
        <v>6.7276000000000002E-2</v>
      </c>
      <c r="D708" s="10">
        <v>0.9123</v>
      </c>
      <c r="E708" s="9" t="s">
        <v>7</v>
      </c>
      <c r="F708" s="9" t="s">
        <v>7</v>
      </c>
      <c r="G708" s="9" t="s">
        <v>7</v>
      </c>
    </row>
    <row r="709" spans="1:7" x14ac:dyDescent="0.25">
      <c r="A709" s="5" t="s">
        <v>713</v>
      </c>
      <c r="B709" s="11">
        <v>0.85919000000000001</v>
      </c>
      <c r="C709" s="7">
        <v>6.5911999999999998E-2</v>
      </c>
      <c r="D709" s="10">
        <v>0.91386999999999996</v>
      </c>
      <c r="E709" s="9" t="s">
        <v>7</v>
      </c>
      <c r="F709" s="9" t="s">
        <v>7</v>
      </c>
      <c r="G709" s="9" t="s">
        <v>7</v>
      </c>
    </row>
    <row r="710" spans="1:7" x14ac:dyDescent="0.25">
      <c r="A710" s="5" t="s">
        <v>714</v>
      </c>
      <c r="B710" s="11">
        <v>0.86343999999999999</v>
      </c>
      <c r="C710" s="7">
        <v>6.3769999999999993E-2</v>
      </c>
      <c r="D710" s="10">
        <v>0.91656000000000004</v>
      </c>
      <c r="E710" s="9" t="s">
        <v>7</v>
      </c>
      <c r="F710" s="9" t="s">
        <v>7</v>
      </c>
      <c r="G710" s="9" t="s">
        <v>7</v>
      </c>
    </row>
    <row r="711" spans="1:7" x14ac:dyDescent="0.25">
      <c r="A711" s="5" t="s">
        <v>715</v>
      </c>
      <c r="B711" s="11">
        <v>0.86414999999999997</v>
      </c>
      <c r="C711" s="7">
        <v>6.3408999999999993E-2</v>
      </c>
      <c r="D711" s="10">
        <v>0.91656000000000004</v>
      </c>
      <c r="E711" s="9" t="s">
        <v>7</v>
      </c>
      <c r="F711" s="9" t="s">
        <v>7</v>
      </c>
      <c r="G711" s="9" t="s">
        <v>7</v>
      </c>
    </row>
    <row r="712" spans="1:7" x14ac:dyDescent="0.25">
      <c r="A712" s="5" t="s">
        <v>716</v>
      </c>
      <c r="B712" s="11">
        <v>0.87316000000000005</v>
      </c>
      <c r="C712" s="7">
        <v>5.8909000000000003E-2</v>
      </c>
      <c r="D712" s="10">
        <v>0.92481000000000002</v>
      </c>
      <c r="E712" s="9" t="s">
        <v>7</v>
      </c>
      <c r="F712" s="9" t="s">
        <v>7</v>
      </c>
      <c r="G712" s="9" t="s">
        <v>7</v>
      </c>
    </row>
    <row r="713" spans="1:7" x14ac:dyDescent="0.25">
      <c r="A713" s="5" t="s">
        <v>717</v>
      </c>
      <c r="B713" s="11">
        <v>0.87629000000000001</v>
      </c>
      <c r="C713" s="7">
        <v>5.7353000000000001E-2</v>
      </c>
      <c r="D713" s="10">
        <v>0.92681999999999998</v>
      </c>
      <c r="E713" s="9" t="s">
        <v>7</v>
      </c>
      <c r="F713" s="9" t="s">
        <v>7</v>
      </c>
      <c r="G713" s="9" t="s">
        <v>7</v>
      </c>
    </row>
    <row r="714" spans="1:7" x14ac:dyDescent="0.25">
      <c r="A714" s="5" t="s">
        <v>718</v>
      </c>
      <c r="B714" s="11">
        <v>0.87978000000000001</v>
      </c>
      <c r="C714" s="7">
        <v>5.5624E-2</v>
      </c>
      <c r="D714" s="10">
        <v>0.92920999999999998</v>
      </c>
      <c r="E714" s="9" t="s">
        <v>7</v>
      </c>
      <c r="F714" s="9" t="s">
        <v>7</v>
      </c>
      <c r="G714" s="9" t="s">
        <v>7</v>
      </c>
    </row>
    <row r="715" spans="1:7" x14ac:dyDescent="0.25">
      <c r="A715" s="5" t="s">
        <v>719</v>
      </c>
      <c r="B715" s="11">
        <v>0.88109000000000004</v>
      </c>
      <c r="C715" s="7">
        <v>5.4977999999999999E-2</v>
      </c>
      <c r="D715" s="10">
        <v>0.92928999999999995</v>
      </c>
      <c r="E715" s="9" t="s">
        <v>7</v>
      </c>
      <c r="F715" s="9" t="s">
        <v>7</v>
      </c>
      <c r="G715" s="9" t="s">
        <v>7</v>
      </c>
    </row>
    <row r="716" spans="1:7" x14ac:dyDescent="0.25">
      <c r="A716" s="5" t="s">
        <v>720</v>
      </c>
      <c r="B716" s="11">
        <v>0.89237999999999995</v>
      </c>
      <c r="C716" s="7">
        <v>4.9452000000000003E-2</v>
      </c>
      <c r="D716" s="10">
        <v>0.93406</v>
      </c>
      <c r="E716" s="9" t="s">
        <v>7</v>
      </c>
      <c r="F716" s="9" t="s">
        <v>7</v>
      </c>
      <c r="G716" s="9" t="s">
        <v>7</v>
      </c>
    </row>
    <row r="717" spans="1:7" x14ac:dyDescent="0.25">
      <c r="A717" s="5" t="s">
        <v>721</v>
      </c>
      <c r="B717" s="11">
        <v>0.89307000000000003</v>
      </c>
      <c r="C717" s="7">
        <v>4.9114999999999999E-2</v>
      </c>
      <c r="D717" s="10">
        <v>0.93406</v>
      </c>
      <c r="E717" s="9" t="s">
        <v>7</v>
      </c>
      <c r="F717" s="9" t="s">
        <v>7</v>
      </c>
      <c r="G717" s="9" t="s">
        <v>7</v>
      </c>
    </row>
    <row r="718" spans="1:7" x14ac:dyDescent="0.25">
      <c r="A718" s="5" t="s">
        <v>722</v>
      </c>
      <c r="B718" s="11">
        <v>0.89066999999999996</v>
      </c>
      <c r="C718" s="7">
        <v>5.0284000000000002E-2</v>
      </c>
      <c r="D718" s="10">
        <v>0.93406</v>
      </c>
      <c r="E718" s="9" t="s">
        <v>7</v>
      </c>
      <c r="F718" s="9" t="s">
        <v>7</v>
      </c>
      <c r="G718" s="9" t="s">
        <v>7</v>
      </c>
    </row>
    <row r="719" spans="1:7" x14ac:dyDescent="0.25">
      <c r="A719" s="5" t="s">
        <v>723</v>
      </c>
      <c r="B719" s="11">
        <v>0.89107999999999998</v>
      </c>
      <c r="C719" s="7">
        <v>5.0082000000000002E-2</v>
      </c>
      <c r="D719" s="10">
        <v>0.93406</v>
      </c>
      <c r="E719" s="9" t="s">
        <v>7</v>
      </c>
      <c r="F719" s="9" t="s">
        <v>7</v>
      </c>
      <c r="G719" s="9" t="s">
        <v>7</v>
      </c>
    </row>
    <row r="720" spans="1:7" x14ac:dyDescent="0.25">
      <c r="A720" s="5" t="s">
        <v>724</v>
      </c>
      <c r="B720" s="11">
        <v>0.89014000000000004</v>
      </c>
      <c r="C720" s="7">
        <v>5.0541999999999997E-2</v>
      </c>
      <c r="D720" s="10">
        <v>0.93406</v>
      </c>
      <c r="E720" s="9" t="s">
        <v>7</v>
      </c>
      <c r="F720" s="9" t="s">
        <v>7</v>
      </c>
      <c r="G720" s="9" t="s">
        <v>7</v>
      </c>
    </row>
    <row r="721" spans="1:7" x14ac:dyDescent="0.25">
      <c r="A721" s="5" t="s">
        <v>725</v>
      </c>
      <c r="B721" s="11">
        <v>0.88968999999999998</v>
      </c>
      <c r="C721" s="7">
        <v>5.076E-2</v>
      </c>
      <c r="D721" s="10">
        <v>0.93406</v>
      </c>
      <c r="E721" s="9" t="s">
        <v>7</v>
      </c>
      <c r="F721" s="9" t="s">
        <v>7</v>
      </c>
      <c r="G721" s="9" t="s">
        <v>7</v>
      </c>
    </row>
    <row r="722" spans="1:7" x14ac:dyDescent="0.25">
      <c r="A722" s="5" t="s">
        <v>726</v>
      </c>
      <c r="B722" s="11">
        <v>0.89537</v>
      </c>
      <c r="C722" s="7">
        <v>4.7997999999999999E-2</v>
      </c>
      <c r="D722" s="10">
        <v>0.93515999999999999</v>
      </c>
      <c r="E722" s="9" t="s">
        <v>7</v>
      </c>
      <c r="F722" s="9" t="s">
        <v>7</v>
      </c>
      <c r="G722" s="9" t="s">
        <v>7</v>
      </c>
    </row>
    <row r="723" spans="1:7" x14ac:dyDescent="0.25">
      <c r="A723" s="5" t="s">
        <v>727</v>
      </c>
      <c r="B723" s="11">
        <v>0.90120999999999996</v>
      </c>
      <c r="C723" s="7">
        <v>4.5175E-2</v>
      </c>
      <c r="D723" s="10">
        <v>0.93996000000000002</v>
      </c>
      <c r="E723" s="9" t="s">
        <v>7</v>
      </c>
      <c r="F723" s="9" t="s">
        <v>7</v>
      </c>
      <c r="G723" s="9" t="s">
        <v>7</v>
      </c>
    </row>
    <row r="724" spans="1:7" x14ac:dyDescent="0.25">
      <c r="A724" s="5" t="s">
        <v>728</v>
      </c>
      <c r="B724" s="11">
        <v>0.90600000000000003</v>
      </c>
      <c r="C724" s="7">
        <v>4.2872E-2</v>
      </c>
      <c r="D724" s="10">
        <v>0.94355</v>
      </c>
      <c r="E724" s="9" t="s">
        <v>7</v>
      </c>
      <c r="F724" s="9" t="s">
        <v>7</v>
      </c>
      <c r="G724" s="9" t="s">
        <v>7</v>
      </c>
    </row>
    <row r="725" spans="1:7" x14ac:dyDescent="0.25">
      <c r="A725" s="5" t="s">
        <v>729</v>
      </c>
      <c r="B725" s="11">
        <v>0.90717000000000003</v>
      </c>
      <c r="C725" s="7">
        <v>4.2313000000000003E-2</v>
      </c>
      <c r="D725" s="10">
        <v>0.94355</v>
      </c>
      <c r="E725" s="9" t="s">
        <v>7</v>
      </c>
      <c r="F725" s="9" t="s">
        <v>7</v>
      </c>
      <c r="G725" s="9" t="s">
        <v>7</v>
      </c>
    </row>
    <row r="726" spans="1:7" x14ac:dyDescent="0.25">
      <c r="A726" s="5" t="s">
        <v>730</v>
      </c>
      <c r="B726" s="11">
        <v>0.90854999999999997</v>
      </c>
      <c r="C726" s="7">
        <v>4.1648999999999999E-2</v>
      </c>
      <c r="D726" s="10">
        <v>0.94369000000000003</v>
      </c>
      <c r="E726" s="9" t="s">
        <v>7</v>
      </c>
      <c r="F726" s="9" t="s">
        <v>7</v>
      </c>
      <c r="G726" s="9" t="s">
        <v>7</v>
      </c>
    </row>
    <row r="727" spans="1:7" x14ac:dyDescent="0.25">
      <c r="A727" s="5" t="s">
        <v>731</v>
      </c>
      <c r="B727" s="11">
        <v>0.91210000000000002</v>
      </c>
      <c r="C727" s="7">
        <v>3.9958E-2</v>
      </c>
      <c r="D727" s="10">
        <v>0.94606999999999997</v>
      </c>
      <c r="E727" s="9" t="s">
        <v>7</v>
      </c>
      <c r="F727" s="9" t="s">
        <v>7</v>
      </c>
      <c r="G727" s="9" t="s">
        <v>7</v>
      </c>
    </row>
    <row r="728" spans="1:7" x14ac:dyDescent="0.25">
      <c r="A728" s="5" t="s">
        <v>732</v>
      </c>
      <c r="B728" s="11">
        <v>0.91822999999999999</v>
      </c>
      <c r="C728" s="7">
        <v>3.705E-2</v>
      </c>
      <c r="D728" s="10">
        <v>0.94720000000000004</v>
      </c>
      <c r="E728" s="9" t="s">
        <v>7</v>
      </c>
      <c r="F728" s="9" t="s">
        <v>7</v>
      </c>
      <c r="G728" s="9" t="s">
        <v>7</v>
      </c>
    </row>
    <row r="729" spans="1:7" x14ac:dyDescent="0.25">
      <c r="A729" s="5" t="s">
        <v>733</v>
      </c>
      <c r="B729" s="11">
        <v>0.91705999999999999</v>
      </c>
      <c r="C729" s="7">
        <v>3.7600000000000001E-2</v>
      </c>
      <c r="D729" s="10">
        <v>0.94720000000000004</v>
      </c>
      <c r="E729" s="9" t="s">
        <v>7</v>
      </c>
      <c r="F729" s="9" t="s">
        <v>7</v>
      </c>
      <c r="G729" s="9" t="s">
        <v>7</v>
      </c>
    </row>
    <row r="730" spans="1:7" x14ac:dyDescent="0.25">
      <c r="A730" s="5" t="s">
        <v>734</v>
      </c>
      <c r="B730" s="11">
        <v>0.91752999999999996</v>
      </c>
      <c r="C730" s="7">
        <v>3.7379999999999997E-2</v>
      </c>
      <c r="D730" s="10">
        <v>0.94720000000000004</v>
      </c>
      <c r="E730" s="9" t="s">
        <v>7</v>
      </c>
      <c r="F730" s="9" t="s">
        <v>7</v>
      </c>
      <c r="G730" s="9" t="s">
        <v>7</v>
      </c>
    </row>
    <row r="731" spans="1:7" x14ac:dyDescent="0.25">
      <c r="A731" s="5" t="s">
        <v>735</v>
      </c>
      <c r="B731" s="11">
        <v>0.91637999999999997</v>
      </c>
      <c r="C731" s="7">
        <v>3.7923999999999999E-2</v>
      </c>
      <c r="D731" s="10">
        <v>0.94720000000000004</v>
      </c>
      <c r="E731" s="9" t="s">
        <v>7</v>
      </c>
      <c r="F731" s="9" t="s">
        <v>7</v>
      </c>
      <c r="G731" s="9" t="s">
        <v>7</v>
      </c>
    </row>
    <row r="732" spans="1:7" x14ac:dyDescent="0.25">
      <c r="A732" s="5" t="s">
        <v>736</v>
      </c>
      <c r="B732" s="11">
        <v>0.92325000000000002</v>
      </c>
      <c r="C732" s="7">
        <v>3.4680999999999997E-2</v>
      </c>
      <c r="D732" s="10">
        <v>0.95106999999999997</v>
      </c>
      <c r="E732" s="9" t="s">
        <v>7</v>
      </c>
      <c r="F732" s="9" t="s">
        <v>7</v>
      </c>
      <c r="G732" s="9" t="s">
        <v>7</v>
      </c>
    </row>
    <row r="733" spans="1:7" x14ac:dyDescent="0.25">
      <c r="A733" s="5" t="s">
        <v>737</v>
      </c>
      <c r="B733" s="11">
        <v>0.92747999999999997</v>
      </c>
      <c r="C733" s="7">
        <v>3.2695000000000002E-2</v>
      </c>
      <c r="D733" s="10">
        <v>0.95413000000000003</v>
      </c>
      <c r="E733" s="9" t="s">
        <v>7</v>
      </c>
      <c r="F733" s="9" t="s">
        <v>7</v>
      </c>
      <c r="G733" s="9" t="s">
        <v>7</v>
      </c>
    </row>
    <row r="734" spans="1:7" x14ac:dyDescent="0.25">
      <c r="A734" s="5" t="s">
        <v>738</v>
      </c>
      <c r="B734" s="11">
        <v>0.92944000000000004</v>
      </c>
      <c r="C734" s="7">
        <v>3.1778000000000001E-2</v>
      </c>
      <c r="D734" s="10">
        <v>0.95484000000000002</v>
      </c>
      <c r="E734" s="9" t="s">
        <v>7</v>
      </c>
      <c r="F734" s="9" t="s">
        <v>7</v>
      </c>
      <c r="G734" s="9" t="s">
        <v>7</v>
      </c>
    </row>
    <row r="735" spans="1:7" x14ac:dyDescent="0.25">
      <c r="A735" s="5" t="s">
        <v>739</v>
      </c>
      <c r="B735" s="11">
        <v>0.93242000000000003</v>
      </c>
      <c r="C735" s="7">
        <v>3.0388999999999999E-2</v>
      </c>
      <c r="D735" s="10">
        <v>0.95659000000000005</v>
      </c>
      <c r="E735" s="9" t="s">
        <v>7</v>
      </c>
      <c r="F735" s="9" t="s">
        <v>7</v>
      </c>
      <c r="G735" s="9" t="s">
        <v>7</v>
      </c>
    </row>
    <row r="736" spans="1:7" x14ac:dyDescent="0.25">
      <c r="A736" s="5" t="s">
        <v>740</v>
      </c>
      <c r="B736" s="11">
        <v>0.93830000000000002</v>
      </c>
      <c r="C736" s="7">
        <v>2.7659E-2</v>
      </c>
      <c r="D736" s="10">
        <v>0.96131</v>
      </c>
      <c r="E736" s="9" t="s">
        <v>7</v>
      </c>
      <c r="F736" s="9" t="s">
        <v>7</v>
      </c>
      <c r="G736" s="9" t="s">
        <v>7</v>
      </c>
    </row>
    <row r="737" spans="1:7" x14ac:dyDescent="0.25">
      <c r="A737" s="5" t="s">
        <v>741</v>
      </c>
      <c r="B737" s="11">
        <v>0.94155999999999995</v>
      </c>
      <c r="C737" s="7">
        <v>2.615E-2</v>
      </c>
      <c r="D737" s="10">
        <v>0.96333999999999997</v>
      </c>
      <c r="E737" s="9" t="s">
        <v>7</v>
      </c>
      <c r="F737" s="9" t="s">
        <v>7</v>
      </c>
      <c r="G737" s="9" t="s">
        <v>7</v>
      </c>
    </row>
    <row r="738" spans="1:7" x14ac:dyDescent="0.25">
      <c r="A738" s="5" t="s">
        <v>742</v>
      </c>
      <c r="B738" s="11">
        <v>0.94471000000000005</v>
      </c>
      <c r="C738" s="7">
        <v>2.4701000000000001E-2</v>
      </c>
      <c r="D738" s="10">
        <v>0.96525000000000005</v>
      </c>
      <c r="E738" s="9" t="s">
        <v>7</v>
      </c>
      <c r="F738" s="9" t="s">
        <v>7</v>
      </c>
      <c r="G738" s="9" t="s">
        <v>7</v>
      </c>
    </row>
    <row r="739" spans="1:7" x14ac:dyDescent="0.25">
      <c r="A739" s="5" t="s">
        <v>743</v>
      </c>
      <c r="B739" s="11">
        <v>0.94742000000000004</v>
      </c>
      <c r="C739" s="7">
        <v>2.3456999999999999E-2</v>
      </c>
      <c r="D739" s="10">
        <v>0.9667</v>
      </c>
      <c r="E739" s="9" t="s">
        <v>7</v>
      </c>
      <c r="F739" s="9" t="s">
        <v>7</v>
      </c>
      <c r="G739" s="9" t="s">
        <v>7</v>
      </c>
    </row>
    <row r="740" spans="1:7" x14ac:dyDescent="0.25">
      <c r="A740" s="5" t="s">
        <v>744</v>
      </c>
      <c r="B740" s="11">
        <v>0.95506999999999997</v>
      </c>
      <c r="C740" s="7">
        <v>1.9963000000000002E-2</v>
      </c>
      <c r="D740" s="10">
        <v>0.97319</v>
      </c>
      <c r="E740" s="9" t="s">
        <v>7</v>
      </c>
      <c r="F740" s="9" t="s">
        <v>7</v>
      </c>
      <c r="G740" s="9" t="s">
        <v>7</v>
      </c>
    </row>
    <row r="741" spans="1:7" x14ac:dyDescent="0.25">
      <c r="A741" s="5" t="s">
        <v>745</v>
      </c>
      <c r="B741" s="11">
        <v>0.96153999999999995</v>
      </c>
      <c r="C741" s="7">
        <v>1.7031999999999999E-2</v>
      </c>
      <c r="D741" s="10">
        <v>0.97846</v>
      </c>
      <c r="E741" s="9" t="s">
        <v>7</v>
      </c>
      <c r="F741" s="9" t="s">
        <v>7</v>
      </c>
      <c r="G741" s="9" t="s">
        <v>7</v>
      </c>
    </row>
    <row r="742" spans="1:7" x14ac:dyDescent="0.25">
      <c r="A742" s="5" t="s">
        <v>746</v>
      </c>
      <c r="B742" s="11">
        <v>0.96606000000000003</v>
      </c>
      <c r="C742" s="7">
        <v>1.4994E-2</v>
      </c>
      <c r="D742" s="10">
        <v>0.97907999999999995</v>
      </c>
      <c r="E742" s="9" t="s">
        <v>7</v>
      </c>
      <c r="F742" s="9" t="s">
        <v>7</v>
      </c>
      <c r="G742" s="9" t="s">
        <v>7</v>
      </c>
    </row>
    <row r="743" spans="1:7" x14ac:dyDescent="0.25">
      <c r="A743" s="5" t="s">
        <v>747</v>
      </c>
      <c r="B743" s="11">
        <v>0.96443000000000001</v>
      </c>
      <c r="C743" s="7">
        <v>1.5727999999999999E-2</v>
      </c>
      <c r="D743" s="10">
        <v>0.97907999999999995</v>
      </c>
      <c r="E743" s="9" t="s">
        <v>7</v>
      </c>
      <c r="F743" s="9" t="s">
        <v>7</v>
      </c>
      <c r="G743" s="9" t="s">
        <v>7</v>
      </c>
    </row>
    <row r="744" spans="1:7" x14ac:dyDescent="0.25">
      <c r="A744" s="5" t="s">
        <v>748</v>
      </c>
      <c r="B744" s="11">
        <v>0.96582999999999997</v>
      </c>
      <c r="C744" s="7">
        <v>1.5101E-2</v>
      </c>
      <c r="D744" s="10">
        <v>0.97907999999999995</v>
      </c>
      <c r="E744" s="9" t="s">
        <v>7</v>
      </c>
      <c r="F744" s="9" t="s">
        <v>7</v>
      </c>
      <c r="G744" s="9" t="s">
        <v>7</v>
      </c>
    </row>
    <row r="745" spans="1:7" x14ac:dyDescent="0.25">
      <c r="A745" s="5" t="s">
        <v>749</v>
      </c>
      <c r="B745" s="11">
        <v>0.96789999999999998</v>
      </c>
      <c r="C745" s="7">
        <v>1.417E-2</v>
      </c>
      <c r="D745" s="10">
        <v>0.97962000000000005</v>
      </c>
      <c r="E745" s="9" t="s">
        <v>7</v>
      </c>
      <c r="F745" s="9" t="s">
        <v>7</v>
      </c>
      <c r="G745" s="9" t="s">
        <v>7</v>
      </c>
    </row>
    <row r="746" spans="1:7" x14ac:dyDescent="0.25">
      <c r="A746" s="5" t="s">
        <v>750</v>
      </c>
      <c r="B746" s="11">
        <v>0.97975999999999996</v>
      </c>
      <c r="C746" s="7">
        <v>8.8792999999999997E-3</v>
      </c>
      <c r="D746" s="10">
        <v>0.99029999999999996</v>
      </c>
      <c r="E746" s="9" t="s">
        <v>7</v>
      </c>
      <c r="F746" s="9" t="s">
        <v>7</v>
      </c>
      <c r="G746" s="9" t="s">
        <v>7</v>
      </c>
    </row>
    <row r="747" spans="1:7" x14ac:dyDescent="0.25">
      <c r="A747" s="5" t="s">
        <v>751</v>
      </c>
      <c r="B747" s="11">
        <v>0.98489000000000004</v>
      </c>
      <c r="C747" s="7">
        <v>6.6116999999999999E-3</v>
      </c>
      <c r="D747" s="10">
        <v>0.99414999999999998</v>
      </c>
      <c r="E747" s="9" t="s">
        <v>7</v>
      </c>
      <c r="F747" s="9" t="s">
        <v>7</v>
      </c>
      <c r="G747" s="9" t="s">
        <v>7</v>
      </c>
    </row>
    <row r="748" spans="1:7" x14ac:dyDescent="0.25">
      <c r="A748" s="5" t="s">
        <v>752</v>
      </c>
      <c r="B748" s="11">
        <v>0.99070999999999998</v>
      </c>
      <c r="C748" s="7">
        <v>4.0514000000000001E-3</v>
      </c>
      <c r="D748" s="10">
        <v>0.99511000000000005</v>
      </c>
      <c r="E748" s="9" t="s">
        <v>7</v>
      </c>
      <c r="F748" s="9" t="s">
        <v>7</v>
      </c>
      <c r="G748" s="9" t="s">
        <v>7</v>
      </c>
    </row>
    <row r="749" spans="1:7" x14ac:dyDescent="0.25">
      <c r="A749" s="5" t="s">
        <v>753</v>
      </c>
      <c r="B749" s="11">
        <v>0.99114000000000002</v>
      </c>
      <c r="C749" s="7">
        <v>3.8647999999999998E-3</v>
      </c>
      <c r="D749" s="10">
        <v>0.99511000000000005</v>
      </c>
      <c r="E749" s="9" t="s">
        <v>7</v>
      </c>
      <c r="F749" s="9" t="s">
        <v>7</v>
      </c>
      <c r="G749" s="9" t="s">
        <v>7</v>
      </c>
    </row>
    <row r="750" spans="1:7" x14ac:dyDescent="0.25">
      <c r="A750" s="5" t="s">
        <v>754</v>
      </c>
      <c r="B750" s="11">
        <v>0.99043999999999999</v>
      </c>
      <c r="C750" s="7">
        <v>4.1707000000000003E-3</v>
      </c>
      <c r="D750" s="10">
        <v>0.99511000000000005</v>
      </c>
      <c r="E750" s="9" t="s">
        <v>7</v>
      </c>
      <c r="F750" s="9" t="s">
        <v>7</v>
      </c>
      <c r="G750" s="9" t="s">
        <v>7</v>
      </c>
    </row>
    <row r="751" spans="1:7" x14ac:dyDescent="0.25">
      <c r="A751" s="5" t="s">
        <v>755</v>
      </c>
      <c r="B751" s="11">
        <v>0.98846000000000001</v>
      </c>
      <c r="C751" s="7">
        <v>5.0391999999999998E-3</v>
      </c>
      <c r="D751" s="10">
        <v>0.99511000000000005</v>
      </c>
      <c r="E751" s="9" t="s">
        <v>7</v>
      </c>
      <c r="F751" s="9" t="s">
        <v>7</v>
      </c>
      <c r="G751" s="9" t="s">
        <v>7</v>
      </c>
    </row>
    <row r="752" spans="1:7" x14ac:dyDescent="0.25">
      <c r="A752" s="5" t="s">
        <v>756</v>
      </c>
      <c r="B752" s="11">
        <v>0.99709999999999999</v>
      </c>
      <c r="C752" s="7">
        <v>1.2611E-3</v>
      </c>
      <c r="D752" s="10">
        <v>0.99709999999999999</v>
      </c>
      <c r="E752" s="9" t="s">
        <v>7</v>
      </c>
      <c r="F752" s="9" t="s">
        <v>7</v>
      </c>
      <c r="G752" s="9" t="s">
        <v>7</v>
      </c>
    </row>
    <row r="753" spans="1:7" x14ac:dyDescent="0.25">
      <c r="A753" s="5" t="s">
        <v>757</v>
      </c>
      <c r="B753" s="11">
        <v>0.99643999999999999</v>
      </c>
      <c r="C753" s="7">
        <v>1.5486E-3</v>
      </c>
      <c r="D753" s="10">
        <v>0.99709999999999999</v>
      </c>
      <c r="E753" s="9" t="s">
        <v>7</v>
      </c>
      <c r="F753" s="9" t="s">
        <v>7</v>
      </c>
      <c r="G753" s="9" t="s">
        <v>7</v>
      </c>
    </row>
    <row r="754" spans="1:7" x14ac:dyDescent="0.25">
      <c r="A754" s="5" t="s">
        <v>758</v>
      </c>
      <c r="B754" s="11">
        <v>0.99468999999999996</v>
      </c>
      <c r="C754" s="7">
        <v>2.3121999999999999E-3</v>
      </c>
      <c r="D754" s="10">
        <v>0.99709999999999999</v>
      </c>
      <c r="E754" s="9" t="s">
        <v>7</v>
      </c>
      <c r="F754" s="9" t="s">
        <v>7</v>
      </c>
      <c r="G754" s="9" t="s">
        <v>7</v>
      </c>
    </row>
  </sheetData>
  <autoFilter ref="B2:G2" xr:uid="{00000000-0009-0000-0000-000000000000}"/>
  <mergeCells count="3">
    <mergeCell ref="A1:A2"/>
    <mergeCell ref="B1:D1"/>
    <mergeCell ref="E1:G1"/>
  </mergeCells>
  <conditionalFormatting sqref="D3:D754">
    <cfRule type="cellIs" dxfId="1" priority="2" operator="lessThan">
      <formula>0.05</formula>
    </cfRule>
  </conditionalFormatting>
  <conditionalFormatting sqref="G2:G75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KETEE Pieter</dc:creator>
  <cp:lastModifiedBy>Kovacs, Zsofia </cp:lastModifiedBy>
  <dcterms:created xsi:type="dcterms:W3CDTF">2021-09-29T11:36:10Z</dcterms:created>
  <dcterms:modified xsi:type="dcterms:W3CDTF">2021-10-28T04:55:22Z</dcterms:modified>
</cp:coreProperties>
</file>